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Dion Dickman\Dropbox\2022.1.To work on\2022.GluR_Tail\"/>
    </mc:Choice>
  </mc:AlternateContent>
  <xr:revisionPtr revIDLastSave="0" documentId="13_ncr:1_{1AC8FABB-D8D8-456C-80D0-BEEB3A4E78E1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Figure 1" sheetId="1" r:id="rId1"/>
    <sheet name="Figure 2" sheetId="16" r:id="rId2"/>
    <sheet name="Figure 3" sheetId="3" r:id="rId3"/>
    <sheet name="Figure 4" sheetId="5" r:id="rId4"/>
    <sheet name="Figure 5" sheetId="6" r:id="rId5"/>
    <sheet name="Figure 6" sheetId="7" r:id="rId6"/>
    <sheet name="Figure 7" sheetId="8" r:id="rId7"/>
    <sheet name="Figure 8" sheetId="9" r:id="rId8"/>
    <sheet name="Supplementary Figure 1" sheetId="10" r:id="rId9"/>
    <sheet name="Supplementary Figure 2" sheetId="12" r:id="rId10"/>
    <sheet name="Supplementary Figure 3" sheetId="13" r:id="rId11"/>
    <sheet name="Supplementary Figure 5" sheetId="14" r:id="rId12"/>
    <sheet name="Supplementary Figure 6" sheetId="15" r:id="rId13"/>
    <sheet name="Sheet1" sheetId="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2" l="1"/>
  <c r="P7" i="2"/>
  <c r="Q7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O10" i="2"/>
  <c r="O11" i="2"/>
  <c r="O12" i="2"/>
  <c r="O13" i="2"/>
  <c r="O14" i="2"/>
  <c r="O15" i="2"/>
  <c r="O16" i="2"/>
  <c r="O17" i="2"/>
  <c r="O18" i="2"/>
  <c r="O19" i="2"/>
  <c r="O20" i="2"/>
  <c r="O21" i="2"/>
  <c r="O9" i="2"/>
  <c r="L7" i="2"/>
  <c r="M7" i="2"/>
  <c r="K7" i="2"/>
</calcChain>
</file>

<file path=xl/sharedStrings.xml><?xml version="1.0" encoding="utf-8"?>
<sst xmlns="http://schemas.openxmlformats.org/spreadsheetml/2006/main" count="466" uniqueCount="72">
  <si>
    <t>C</t>
  </si>
  <si>
    <t>EPSP (mV)</t>
  </si>
  <si>
    <t>mEPSP (mV)</t>
  </si>
  <si>
    <t>QC</t>
  </si>
  <si>
    <t>GluRIIA</t>
  </si>
  <si>
    <t>GluRIIA-/-</t>
  </si>
  <si>
    <t>G14&gt;CaMKIIT287D</t>
  </si>
  <si>
    <t>G14&gt;CaMKIIT287D+GluRIIA-/-</t>
  </si>
  <si>
    <t>wild type</t>
  </si>
  <si>
    <t>mEPSP(%WT)</t>
  </si>
  <si>
    <t>QC(%WT)</t>
  </si>
  <si>
    <t>mEPSP(%G14&gt;CaMKIIT287D)</t>
  </si>
  <si>
    <t>QC(%G14&gt;CaMKIIT287D)</t>
  </si>
  <si>
    <t>G</t>
  </si>
  <si>
    <t>pCaMKII</t>
  </si>
  <si>
    <t>CaMKII</t>
  </si>
  <si>
    <t>Mean fluorescent intensity normalized to wild type value</t>
  </si>
  <si>
    <t>GluRIID</t>
  </si>
  <si>
    <t>GluRIIA-RNAi</t>
  </si>
  <si>
    <t>GluRIIA-OE</t>
  </si>
  <si>
    <t>F</t>
  </si>
  <si>
    <t>GluRIIAQ615R</t>
  </si>
  <si>
    <t>G14&gt;PV</t>
  </si>
  <si>
    <t>GluRIIAQ615R+G14&gt;PV</t>
  </si>
  <si>
    <r>
      <t>Δ</t>
    </r>
    <r>
      <rPr>
        <b/>
        <sz val="12.65"/>
        <color theme="1"/>
        <rFont val="Calibri"/>
        <family val="2"/>
      </rPr>
      <t>F/F</t>
    </r>
    <r>
      <rPr>
        <b/>
        <sz val="11"/>
        <color theme="1"/>
        <rFont val="Calibri"/>
        <family val="2"/>
      </rPr>
      <t xml:space="preserve"> (sopntaneous GCaMP events)</t>
    </r>
  </si>
  <si>
    <r>
      <t>Δ</t>
    </r>
    <r>
      <rPr>
        <b/>
        <sz val="12.65"/>
        <color theme="1"/>
        <rFont val="Calibri"/>
        <family val="2"/>
      </rPr>
      <t>F/F</t>
    </r>
    <r>
      <rPr>
        <b/>
        <sz val="11"/>
        <color theme="1"/>
        <rFont val="Calibri"/>
        <family val="2"/>
      </rPr>
      <t xml:space="preserve"> (normalized to WT value)</t>
    </r>
  </si>
  <si>
    <t>DLG</t>
  </si>
  <si>
    <t>GluRIIB</t>
  </si>
  <si>
    <t>A</t>
  </si>
  <si>
    <t>OK319&gt;BonT-C</t>
  </si>
  <si>
    <t>OK319&gt;BoNY-C</t>
  </si>
  <si>
    <t>OK319&gt;BoNT-C+GluRIIA-/-</t>
  </si>
  <si>
    <t>OK319&gt;BoNT-C</t>
  </si>
  <si>
    <t>B</t>
  </si>
  <si>
    <t>D</t>
  </si>
  <si>
    <t>B-E</t>
  </si>
  <si>
    <t>E</t>
  </si>
  <si>
    <r>
      <t>GluRIIA</t>
    </r>
    <r>
      <rPr>
        <b/>
        <sz val="11"/>
        <color theme="1"/>
        <rFont val="Calibri"/>
        <family val="2"/>
      </rPr>
      <t>ΔC20</t>
    </r>
  </si>
  <si>
    <r>
      <t>GluRIIA</t>
    </r>
    <r>
      <rPr>
        <b/>
        <sz val="11"/>
        <color theme="1"/>
        <rFont val="Calibri"/>
        <family val="2"/>
      </rPr>
      <t>ΔC6</t>
    </r>
  </si>
  <si>
    <r>
      <t>GluRIIAQR</t>
    </r>
    <r>
      <rPr>
        <b/>
        <sz val="11"/>
        <color theme="1"/>
        <rFont val="Calibri"/>
        <family val="2"/>
      </rPr>
      <t>ΔC19</t>
    </r>
  </si>
  <si>
    <t>GluRIIAtail</t>
  </si>
  <si>
    <t>GluRIIC</t>
  </si>
  <si>
    <r>
      <t>GluRIIA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20</t>
    </r>
  </si>
  <si>
    <t>GluRIIAΔC6</t>
  </si>
  <si>
    <t>GluRIIAQRΔC19</t>
  </si>
  <si>
    <t>G14&gt;GluRIIB</t>
  </si>
  <si>
    <t>G14&gt;GluRIIBIIAtail</t>
  </si>
  <si>
    <t>G14&gt;CaMKIIRNAi</t>
  </si>
  <si>
    <t>G14&gt;CaMKIINtide</t>
  </si>
  <si>
    <t>G14&gt;CaMKIIAla</t>
  </si>
  <si>
    <t>G14&gt;CaMKIIT287A</t>
  </si>
  <si>
    <t>G14&gt;CaMKII</t>
  </si>
  <si>
    <t>mRNA level (normalized to WT value)</t>
  </si>
  <si>
    <t>CaMKII-RNAi</t>
  </si>
  <si>
    <t>Western blot value (normalized to WT value)</t>
  </si>
  <si>
    <t>CaMKII-OE</t>
  </si>
  <si>
    <t>MHC&gt;GluRIIAM614R</t>
  </si>
  <si>
    <t>ΔF/F</t>
  </si>
  <si>
    <t>peak frequency (Hz)</t>
  </si>
  <si>
    <t>0 mM Ca + 0.1 mM BAPTA</t>
  </si>
  <si>
    <t>1.8 mM Ca</t>
  </si>
  <si>
    <t>0 mM Ca</t>
  </si>
  <si>
    <t>0 mM Ca + 0.3 mM BAPTA</t>
  </si>
  <si>
    <t>NMDAR1-/-</t>
  </si>
  <si>
    <t>NMDAR1-/-+GluRIIA-/-</t>
  </si>
  <si>
    <t>NMDAR2-/-</t>
  </si>
  <si>
    <t>NMDAR2-/-+GluRIIA-/-</t>
  </si>
  <si>
    <t>mEPSP(%NMDAR1-/-)</t>
  </si>
  <si>
    <t>QC(%NMDAR1-/-)</t>
  </si>
  <si>
    <t>mEPSP(%NMDAR2-/-)</t>
  </si>
  <si>
    <t>QC(%NMDAR2-/-)</t>
  </si>
  <si>
    <t>GluRIIAQ615R&gt;G14&gt;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2.65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2" fontId="2" fillId="0" borderId="0" xfId="0" applyNumberFormat="1" applyFont="1"/>
    <xf numFmtId="164" fontId="2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178</xdr:colOff>
      <xdr:row>2</xdr:row>
      <xdr:rowOff>124385</xdr:rowOff>
    </xdr:from>
    <xdr:to>
      <xdr:col>9</xdr:col>
      <xdr:colOff>228878</xdr:colOff>
      <xdr:row>20</xdr:row>
      <xdr:rowOff>84584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303C9B9C-F5C5-9110-10E0-12AC711A73ED}"/>
            </a:ext>
          </a:extLst>
        </xdr:cNvPr>
        <xdr:cNvGrpSpPr/>
      </xdr:nvGrpSpPr>
      <xdr:grpSpPr>
        <a:xfrm>
          <a:off x="542178" y="505385"/>
          <a:ext cx="5443113" cy="3389199"/>
          <a:chOff x="2438400" y="2286000"/>
          <a:chExt cx="5176088" cy="3389199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9375DEA7-4FA2-45E8-A83D-E930F18B4378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14975"/>
          <a:stretch/>
        </xdr:blipFill>
        <xdr:spPr>
          <a:xfrm>
            <a:off x="3160324" y="2740984"/>
            <a:ext cx="2993322" cy="2476500"/>
          </a:xfrm>
          <a:prstGeom prst="rect">
            <a:avLst/>
          </a:prstGeom>
          <a:ln>
            <a:solidFill>
              <a:schemeClr val="tx1"/>
            </a:solidFill>
          </a:ln>
        </xdr:spPr>
      </xdr:pic>
      <xdr:sp macro="" textlink="">
        <xdr:nvSpPr>
          <xdr:cNvPr id="3" name="TextBox 83">
            <a:extLst>
              <a:ext uri="{FF2B5EF4-FFF2-40B4-BE49-F238E27FC236}">
                <a16:creationId xmlns:a16="http://schemas.microsoft.com/office/drawing/2014/main" id="{F648386D-BD94-491D-91CE-0998F97225A7}"/>
              </a:ext>
            </a:extLst>
          </xdr:cNvPr>
          <xdr:cNvSpPr txBox="1"/>
        </xdr:nvSpPr>
        <xdr:spPr>
          <a:xfrm>
            <a:off x="3315528" y="2333572"/>
            <a:ext cx="642002" cy="33537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1600" b="1"/>
              <a:t>WT</a:t>
            </a:r>
            <a:endParaRPr lang="en-US" sz="1600" b="1"/>
          </a:p>
        </xdr:txBody>
      </xdr:sp>
      <xdr:sp macro="" textlink="">
        <xdr:nvSpPr>
          <xdr:cNvPr id="4" name="TextBox 84">
            <a:extLst>
              <a:ext uri="{FF2B5EF4-FFF2-40B4-BE49-F238E27FC236}">
                <a16:creationId xmlns:a16="http://schemas.microsoft.com/office/drawing/2014/main" id="{E3612F9A-8642-4805-8BAA-F0232DE06490}"/>
              </a:ext>
            </a:extLst>
          </xdr:cNvPr>
          <xdr:cNvSpPr txBox="1"/>
        </xdr:nvSpPr>
        <xdr:spPr>
          <a:xfrm>
            <a:off x="3563444" y="2286000"/>
            <a:ext cx="1159198" cy="43406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 b="1"/>
              <a:t>G14&gt;</a:t>
            </a:r>
          </a:p>
          <a:p>
            <a:pPr algn="ctr"/>
            <a:r>
              <a:rPr lang="en-US" sz="1100" b="1"/>
              <a:t>CaMKII</a:t>
            </a:r>
            <a:r>
              <a:rPr lang="en-US" sz="1100" b="1" baseline="30000"/>
              <a:t>RNAi</a:t>
            </a:r>
          </a:p>
        </xdr:txBody>
      </xdr:sp>
      <xdr:sp macro="" textlink="">
        <xdr:nvSpPr>
          <xdr:cNvPr id="5" name="TextBox 85">
            <a:extLst>
              <a:ext uri="{FF2B5EF4-FFF2-40B4-BE49-F238E27FC236}">
                <a16:creationId xmlns:a16="http://schemas.microsoft.com/office/drawing/2014/main" id="{48AA1E5F-5986-4B2B-AFEE-5B9069A7C341}"/>
              </a:ext>
            </a:extLst>
          </xdr:cNvPr>
          <xdr:cNvSpPr txBox="1"/>
        </xdr:nvSpPr>
        <xdr:spPr>
          <a:xfrm>
            <a:off x="4385012" y="2286000"/>
            <a:ext cx="1159198" cy="43406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 b="1"/>
              <a:t>G14&gt;</a:t>
            </a:r>
          </a:p>
          <a:p>
            <a:pPr algn="ctr"/>
            <a:r>
              <a:rPr lang="en-US" sz="1100" b="1"/>
              <a:t>CaMKII</a:t>
            </a:r>
            <a:endParaRPr lang="en-US" sz="1100" b="1" baseline="30000"/>
          </a:p>
        </xdr:txBody>
      </xdr:sp>
      <xdr:sp macro="" textlink="">
        <xdr:nvSpPr>
          <xdr:cNvPr id="6" name="TextBox 86">
            <a:extLst>
              <a:ext uri="{FF2B5EF4-FFF2-40B4-BE49-F238E27FC236}">
                <a16:creationId xmlns:a16="http://schemas.microsoft.com/office/drawing/2014/main" id="{65FDC137-1FFF-49C8-9016-6C271650B2B0}"/>
              </a:ext>
            </a:extLst>
          </xdr:cNvPr>
          <xdr:cNvSpPr txBox="1"/>
        </xdr:nvSpPr>
        <xdr:spPr>
          <a:xfrm>
            <a:off x="3140734" y="5336645"/>
            <a:ext cx="4473754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 b="1">
                <a:latin typeface="Arial" panose="020B0604020202020204" pitchFamily="34" charset="0"/>
                <a:cs typeface="Arial" panose="020B0604020202020204" pitchFamily="34" charset="0"/>
              </a:rPr>
              <a:t>Full blot: figure S2, panel </a:t>
            </a:r>
            <a:r>
              <a:rPr lang="en-US" altLang="zh-CN" sz="1600" b="1">
                <a:latin typeface="Arial" panose="020B0604020202020204" pitchFamily="34" charset="0"/>
                <a:cs typeface="Arial" panose="020B0604020202020204" pitchFamily="34" charset="0"/>
              </a:rPr>
              <a:t>D</a:t>
            </a:r>
            <a:r>
              <a:rPr lang="en-US" sz="1600" b="1">
                <a:latin typeface="Arial" panose="020B0604020202020204" pitchFamily="34" charset="0"/>
                <a:cs typeface="Arial" panose="020B0604020202020204" pitchFamily="34" charset="0"/>
              </a:rPr>
              <a:t> (α-CaMKII)</a:t>
            </a:r>
          </a:p>
        </xdr:txBody>
      </xdr:sp>
      <xdr:sp macro="" textlink="">
        <xdr:nvSpPr>
          <xdr:cNvPr id="7" name="TextBox 89">
            <a:extLst>
              <a:ext uri="{FF2B5EF4-FFF2-40B4-BE49-F238E27FC236}">
                <a16:creationId xmlns:a16="http://schemas.microsoft.com/office/drawing/2014/main" id="{5284CFC7-0260-4D8D-B20E-F43885A5CE9A}"/>
              </a:ext>
            </a:extLst>
          </xdr:cNvPr>
          <xdr:cNvSpPr txBox="1"/>
        </xdr:nvSpPr>
        <xdr:spPr>
          <a:xfrm>
            <a:off x="2438401" y="2778773"/>
            <a:ext cx="726849" cy="27382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sz="1200" b="1">
                <a:latin typeface="Arial" panose="020B0604020202020204" pitchFamily="34" charset="0"/>
                <a:cs typeface="Arial" panose="020B0604020202020204" pitchFamily="34" charset="0"/>
              </a:rPr>
              <a:t>70-</a:t>
            </a:r>
            <a:endParaRPr lang="en-US" sz="12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TextBox 90">
            <a:extLst>
              <a:ext uri="{FF2B5EF4-FFF2-40B4-BE49-F238E27FC236}">
                <a16:creationId xmlns:a16="http://schemas.microsoft.com/office/drawing/2014/main" id="{735C2855-C93C-4852-B1FE-E86D6F4208FD}"/>
              </a:ext>
            </a:extLst>
          </xdr:cNvPr>
          <xdr:cNvSpPr txBox="1"/>
        </xdr:nvSpPr>
        <xdr:spPr>
          <a:xfrm>
            <a:off x="2449259" y="3483563"/>
            <a:ext cx="726849" cy="27382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sz="1200" b="1">
                <a:latin typeface="Arial" panose="020B0604020202020204" pitchFamily="34" charset="0"/>
                <a:cs typeface="Arial" panose="020B0604020202020204" pitchFamily="34" charset="0"/>
              </a:rPr>
              <a:t>55-</a:t>
            </a:r>
            <a:endParaRPr lang="en-US" sz="12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TextBox 91">
            <a:extLst>
              <a:ext uri="{FF2B5EF4-FFF2-40B4-BE49-F238E27FC236}">
                <a16:creationId xmlns:a16="http://schemas.microsoft.com/office/drawing/2014/main" id="{533C484B-EEA8-47AB-995C-6340F14F9D3C}"/>
              </a:ext>
            </a:extLst>
          </xdr:cNvPr>
          <xdr:cNvSpPr txBox="1"/>
        </xdr:nvSpPr>
        <xdr:spPr>
          <a:xfrm>
            <a:off x="2449259" y="3983791"/>
            <a:ext cx="726849" cy="2801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sz="1200" b="1">
                <a:latin typeface="Arial" panose="020B0604020202020204" pitchFamily="34" charset="0"/>
                <a:cs typeface="Arial" panose="020B0604020202020204" pitchFamily="34" charset="0"/>
              </a:rPr>
              <a:t>40-</a:t>
            </a:r>
            <a:endParaRPr lang="en-US" sz="12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TextBox 92">
            <a:extLst>
              <a:ext uri="{FF2B5EF4-FFF2-40B4-BE49-F238E27FC236}">
                <a16:creationId xmlns:a16="http://schemas.microsoft.com/office/drawing/2014/main" id="{C02CD094-14E8-4F13-80EA-44F214BC700A}"/>
              </a:ext>
            </a:extLst>
          </xdr:cNvPr>
          <xdr:cNvSpPr txBox="1"/>
        </xdr:nvSpPr>
        <xdr:spPr>
          <a:xfrm>
            <a:off x="2438400" y="4621633"/>
            <a:ext cx="726849" cy="27382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altLang="zh-CN" sz="1200" b="1">
                <a:latin typeface="Arial" panose="020B0604020202020204" pitchFamily="34" charset="0"/>
                <a:cs typeface="Arial" panose="020B0604020202020204" pitchFamily="34" charset="0"/>
              </a:rPr>
              <a:t>35-</a:t>
            </a:r>
            <a:endParaRPr lang="en-US" sz="12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6A9FE256-BBE5-98AA-9E07-F2955FF4325C}"/>
              </a:ext>
            </a:extLst>
          </xdr:cNvPr>
          <xdr:cNvSpPr/>
        </xdr:nvSpPr>
        <xdr:spPr>
          <a:xfrm>
            <a:off x="3408518" y="2878429"/>
            <a:ext cx="878879" cy="775216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2" name="Rectangle 11">
            <a:extLst>
              <a:ext uri="{FF2B5EF4-FFF2-40B4-BE49-F238E27FC236}">
                <a16:creationId xmlns:a16="http://schemas.microsoft.com/office/drawing/2014/main" id="{F24983A6-8C2E-257A-6E78-EF1AEA2367B6}"/>
              </a:ext>
            </a:extLst>
          </xdr:cNvPr>
          <xdr:cNvSpPr/>
        </xdr:nvSpPr>
        <xdr:spPr>
          <a:xfrm>
            <a:off x="4722642" y="2878429"/>
            <a:ext cx="451245" cy="775216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>
    <xdr:from>
      <xdr:col>8</xdr:col>
      <xdr:colOff>347382</xdr:colOff>
      <xdr:row>4</xdr:row>
      <xdr:rowOff>28949</xdr:rowOff>
    </xdr:from>
    <xdr:to>
      <xdr:col>16</xdr:col>
      <xdr:colOff>508562</xdr:colOff>
      <xdr:row>18</xdr:row>
      <xdr:rowOff>148026</xdr:rowOff>
    </xdr:to>
    <xdr:grpSp>
      <xdr:nvGrpSpPr>
        <xdr:cNvPr id="26" name="Group 25">
          <a:extLst>
            <a:ext uri="{FF2B5EF4-FFF2-40B4-BE49-F238E27FC236}">
              <a16:creationId xmlns:a16="http://schemas.microsoft.com/office/drawing/2014/main" id="{77764688-1911-8056-0C88-ABC1F92B27AE}"/>
            </a:ext>
          </a:extLst>
        </xdr:cNvPr>
        <xdr:cNvGrpSpPr/>
      </xdr:nvGrpSpPr>
      <xdr:grpSpPr>
        <a:xfrm>
          <a:off x="5490882" y="790949"/>
          <a:ext cx="5064484" cy="2786077"/>
          <a:chOff x="2752725" y="5635625"/>
          <a:chExt cx="5041155" cy="2779167"/>
        </a:xfrm>
      </xdr:grpSpPr>
      <xdr:sp macro="" textlink="">
        <xdr:nvSpPr>
          <xdr:cNvPr id="14" name="TextBox 74">
            <a:extLst>
              <a:ext uri="{FF2B5EF4-FFF2-40B4-BE49-F238E27FC236}">
                <a16:creationId xmlns:a16="http://schemas.microsoft.com/office/drawing/2014/main" id="{418D1834-72C4-46AA-BD63-DAFC43C65F0A}"/>
              </a:ext>
            </a:extLst>
          </xdr:cNvPr>
          <xdr:cNvSpPr txBox="1"/>
        </xdr:nvSpPr>
        <xdr:spPr>
          <a:xfrm>
            <a:off x="3323301" y="8073063"/>
            <a:ext cx="4470579" cy="34172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 b="1">
                <a:latin typeface="Arial" panose="020B0604020202020204" pitchFamily="34" charset="0"/>
                <a:cs typeface="Arial" panose="020B0604020202020204" pitchFamily="34" charset="0"/>
              </a:rPr>
              <a:t>Full blot: figure S2, panel D (α-tubulin)</a:t>
            </a:r>
          </a:p>
        </xdr:txBody>
      </xdr:sp>
      <xdr:grpSp>
        <xdr:nvGrpSpPr>
          <xdr:cNvPr id="15" name="Group 14">
            <a:extLst>
              <a:ext uri="{FF2B5EF4-FFF2-40B4-BE49-F238E27FC236}">
                <a16:creationId xmlns:a16="http://schemas.microsoft.com/office/drawing/2014/main" id="{AAA15E15-CEA5-472F-8E2D-468E28BA986E}"/>
              </a:ext>
            </a:extLst>
          </xdr:cNvPr>
          <xdr:cNvGrpSpPr/>
        </xdr:nvGrpSpPr>
        <xdr:grpSpPr>
          <a:xfrm>
            <a:off x="2755900" y="5635625"/>
            <a:ext cx="4294436" cy="2420366"/>
            <a:chOff x="193018" y="3694185"/>
            <a:chExt cx="4294436" cy="2414016"/>
          </a:xfrm>
        </xdr:grpSpPr>
        <xdr:pic>
          <xdr:nvPicPr>
            <xdr:cNvPr id="18" name="Picture 17">
              <a:extLst>
                <a:ext uri="{FF2B5EF4-FFF2-40B4-BE49-F238E27FC236}">
                  <a16:creationId xmlns:a16="http://schemas.microsoft.com/office/drawing/2014/main" id="{B35C200D-281F-47DC-A58C-4C84D1E89FDF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86357" y="4127943"/>
              <a:ext cx="3501097" cy="1980258"/>
            </a:xfrm>
            <a:prstGeom prst="rect">
              <a:avLst/>
            </a:prstGeom>
            <a:ln>
              <a:solidFill>
                <a:schemeClr val="tx1"/>
              </a:solidFill>
            </a:ln>
          </xdr:spPr>
        </xdr:pic>
        <xdr:grpSp>
          <xdr:nvGrpSpPr>
            <xdr:cNvPr id="19" name="Group 18">
              <a:extLst>
                <a:ext uri="{FF2B5EF4-FFF2-40B4-BE49-F238E27FC236}">
                  <a16:creationId xmlns:a16="http://schemas.microsoft.com/office/drawing/2014/main" id="{467E674E-AF95-44CB-8C62-048787068074}"/>
                </a:ext>
              </a:extLst>
            </xdr:cNvPr>
            <xdr:cNvGrpSpPr>
              <a:grpSpLocks noChangeAspect="1"/>
            </xdr:cNvGrpSpPr>
          </xdr:nvGrpSpPr>
          <xdr:grpSpPr>
            <a:xfrm>
              <a:off x="193018" y="4442107"/>
              <a:ext cx="797385" cy="1483213"/>
              <a:chOff x="1673360" y="1254509"/>
              <a:chExt cx="645645" cy="1094722"/>
            </a:xfrm>
          </xdr:grpSpPr>
          <xdr:sp macro="" textlink="">
            <xdr:nvSpPr>
              <xdr:cNvPr id="23" name="TextBox 69">
                <a:extLst>
                  <a:ext uri="{FF2B5EF4-FFF2-40B4-BE49-F238E27FC236}">
                    <a16:creationId xmlns:a16="http://schemas.microsoft.com/office/drawing/2014/main" id="{999FB6E4-768E-48D1-AEFE-51F766693791}"/>
                  </a:ext>
                </a:extLst>
              </xdr:cNvPr>
              <xdr:cNvSpPr txBox="1"/>
            </xdr:nvSpPr>
            <xdr:spPr>
              <a:xfrm>
                <a:off x="1673360" y="2144785"/>
                <a:ext cx="645645" cy="20444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r"/>
                <a:r>
                  <a:rPr lang="en-US" altLang="zh-CN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35-</a:t>
                </a:r>
                <a:endParaRPr lang="en-US" sz="12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24" name="TextBox 70">
                <a:extLst>
                  <a:ext uri="{FF2B5EF4-FFF2-40B4-BE49-F238E27FC236}">
                    <a16:creationId xmlns:a16="http://schemas.microsoft.com/office/drawing/2014/main" id="{EBC41FC5-C6CB-4D43-83D5-18B2FA35BA3E}"/>
                  </a:ext>
                </a:extLst>
              </xdr:cNvPr>
              <xdr:cNvSpPr txBox="1"/>
            </xdr:nvSpPr>
            <xdr:spPr>
              <a:xfrm>
                <a:off x="1729051" y="1651199"/>
                <a:ext cx="588533" cy="20444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r"/>
                <a:r>
                  <a:rPr lang="en-US" altLang="zh-CN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40-</a:t>
                </a:r>
                <a:endParaRPr lang="en-US" sz="12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25" name="TextBox 71">
                <a:extLst>
                  <a:ext uri="{FF2B5EF4-FFF2-40B4-BE49-F238E27FC236}">
                    <a16:creationId xmlns:a16="http://schemas.microsoft.com/office/drawing/2014/main" id="{B7E2C84A-4B32-4619-9C44-227CB82C2989}"/>
                  </a:ext>
                </a:extLst>
              </xdr:cNvPr>
              <xdr:cNvSpPr txBox="1"/>
            </xdr:nvSpPr>
            <xdr:spPr>
              <a:xfrm>
                <a:off x="1730473" y="1254509"/>
                <a:ext cx="588532" cy="20444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r"/>
                <a:r>
                  <a:rPr lang="en-US" altLang="zh-CN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55-</a:t>
                </a:r>
                <a:endParaRPr lang="en-US" sz="12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20" name="TextBox 75">
              <a:extLst>
                <a:ext uri="{FF2B5EF4-FFF2-40B4-BE49-F238E27FC236}">
                  <a16:creationId xmlns:a16="http://schemas.microsoft.com/office/drawing/2014/main" id="{9DFB93FF-E41D-47D0-B52A-E0C4FE157267}"/>
                </a:ext>
              </a:extLst>
            </xdr:cNvPr>
            <xdr:cNvSpPr txBox="1"/>
          </xdr:nvSpPr>
          <xdr:spPr>
            <a:xfrm>
              <a:off x="1145852" y="3789389"/>
              <a:ext cx="638827" cy="3385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altLang="zh-CN" sz="1600" b="1"/>
                <a:t>WT</a:t>
              </a:r>
              <a:endParaRPr lang="en-US" sz="1600" b="1"/>
            </a:p>
          </xdr:txBody>
        </xdr:sp>
        <xdr:sp macro="" textlink="">
          <xdr:nvSpPr>
            <xdr:cNvPr id="21" name="TextBox 76">
              <a:extLst>
                <a:ext uri="{FF2B5EF4-FFF2-40B4-BE49-F238E27FC236}">
                  <a16:creationId xmlns:a16="http://schemas.microsoft.com/office/drawing/2014/main" id="{7A1DFBFB-E516-4208-B49D-611B55FC8943}"/>
                </a:ext>
              </a:extLst>
            </xdr:cNvPr>
            <xdr:cNvSpPr txBox="1"/>
          </xdr:nvSpPr>
          <xdr:spPr>
            <a:xfrm>
              <a:off x="1418820" y="3720895"/>
              <a:ext cx="1159198" cy="43088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100" b="1"/>
                <a:t>G14&gt;</a:t>
              </a:r>
            </a:p>
            <a:p>
              <a:pPr algn="ctr"/>
              <a:r>
                <a:rPr lang="en-US" sz="1100" b="1"/>
                <a:t>CaMKII</a:t>
              </a:r>
              <a:r>
                <a:rPr lang="en-US" sz="1100" b="1" baseline="30000"/>
                <a:t>RNAi</a:t>
              </a:r>
            </a:p>
          </xdr:txBody>
        </xdr:sp>
        <xdr:sp macro="" textlink="">
          <xdr:nvSpPr>
            <xdr:cNvPr id="22" name="TextBox 77">
              <a:extLst>
                <a:ext uri="{FF2B5EF4-FFF2-40B4-BE49-F238E27FC236}">
                  <a16:creationId xmlns:a16="http://schemas.microsoft.com/office/drawing/2014/main" id="{F3D90E52-6BEF-43A2-B425-ECEFC75302C3}"/>
                </a:ext>
              </a:extLst>
            </xdr:cNvPr>
            <xdr:cNvSpPr txBox="1"/>
          </xdr:nvSpPr>
          <xdr:spPr>
            <a:xfrm>
              <a:off x="2359144" y="3694185"/>
              <a:ext cx="1159198" cy="43088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100" b="1"/>
                <a:t>G14&gt;</a:t>
              </a:r>
            </a:p>
            <a:p>
              <a:pPr algn="ctr"/>
              <a:r>
                <a:rPr lang="en-US" sz="1100" b="1"/>
                <a:t>CaMKII</a:t>
              </a:r>
              <a:endParaRPr lang="en-US" sz="1100" b="1" baseline="30000"/>
            </a:p>
          </xdr:txBody>
        </xdr:sp>
      </xdr:grp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72463250-BDD0-81F8-DC8F-16892ECE8221}"/>
              </a:ext>
            </a:extLst>
          </xdr:cNvPr>
          <xdr:cNvSpPr/>
        </xdr:nvSpPr>
        <xdr:spPr>
          <a:xfrm>
            <a:off x="3795374" y="6242268"/>
            <a:ext cx="969567" cy="587664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2DC076BF-A114-B65D-C3E5-A35BF34254CF}"/>
              </a:ext>
            </a:extLst>
          </xdr:cNvPr>
          <xdr:cNvSpPr/>
        </xdr:nvSpPr>
        <xdr:spPr>
          <a:xfrm>
            <a:off x="5272758" y="6242267"/>
            <a:ext cx="444895" cy="587665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13"/>
  <sheetViews>
    <sheetView tabSelected="1" topLeftCell="A37" zoomScale="130" zoomScaleNormal="130" workbookViewId="0">
      <selection activeCell="C66" sqref="C66"/>
    </sheetView>
  </sheetViews>
  <sheetFormatPr defaultRowHeight="15" x14ac:dyDescent="0.25"/>
  <cols>
    <col min="2" max="2" width="16.42578125" customWidth="1"/>
    <col min="3" max="3" width="9.85546875" customWidth="1"/>
    <col min="4" max="4" width="11.42578125" customWidth="1"/>
    <col min="5" max="5" width="12.7109375" bestFit="1" customWidth="1"/>
    <col min="6" max="6" width="12.28515625" customWidth="1"/>
    <col min="7" max="7" width="13.7109375" bestFit="1" customWidth="1"/>
    <col min="8" max="8" width="11" bestFit="1" customWidth="1"/>
  </cols>
  <sheetData>
    <row r="2" spans="1:7" x14ac:dyDescent="0.25">
      <c r="A2" s="1" t="s">
        <v>0</v>
      </c>
      <c r="B2" s="3" t="s">
        <v>8</v>
      </c>
    </row>
    <row r="3" spans="1:7" x14ac:dyDescent="0.25">
      <c r="C3" s="1" t="s">
        <v>1</v>
      </c>
      <c r="D3" s="1" t="s">
        <v>2</v>
      </c>
      <c r="E3" s="1" t="s">
        <v>3</v>
      </c>
      <c r="F3" s="1" t="s">
        <v>9</v>
      </c>
      <c r="G3" s="1" t="s">
        <v>10</v>
      </c>
    </row>
    <row r="4" spans="1:7" x14ac:dyDescent="0.25">
      <c r="B4">
        <v>1</v>
      </c>
      <c r="C4" s="4">
        <v>30.18</v>
      </c>
      <c r="D4" s="4">
        <v>0.99390000000000001</v>
      </c>
      <c r="E4" s="4">
        <v>30.37</v>
      </c>
      <c r="F4" s="4">
        <v>95.941849914087697</v>
      </c>
      <c r="G4" s="4">
        <v>94.536964980544795</v>
      </c>
    </row>
    <row r="5" spans="1:7" x14ac:dyDescent="0.25">
      <c r="B5">
        <v>2</v>
      </c>
      <c r="C5" s="4">
        <v>33.33</v>
      </c>
      <c r="D5" s="4">
        <v>1.107</v>
      </c>
      <c r="E5" s="4">
        <v>30.11</v>
      </c>
      <c r="F5" s="4">
        <v>106.85947062571201</v>
      </c>
      <c r="G5" s="4">
        <v>93.727626459144005</v>
      </c>
    </row>
    <row r="6" spans="1:7" x14ac:dyDescent="0.25">
      <c r="B6">
        <v>3</v>
      </c>
      <c r="C6" s="4">
        <v>24.14</v>
      </c>
      <c r="D6" s="4">
        <v>0.67659999999999998</v>
      </c>
      <c r="E6" s="4">
        <v>35.68</v>
      </c>
      <c r="F6" s="4">
        <v>65.312662895534501</v>
      </c>
      <c r="G6" s="4">
        <v>111.066147859922</v>
      </c>
    </row>
    <row r="7" spans="1:7" x14ac:dyDescent="0.25">
      <c r="B7">
        <v>4</v>
      </c>
      <c r="C7" s="4">
        <v>45.37</v>
      </c>
      <c r="D7" s="4">
        <v>1.1576</v>
      </c>
      <c r="E7" s="4">
        <v>39.19</v>
      </c>
      <c r="F7" s="4">
        <v>111.743923393247</v>
      </c>
      <c r="G7" s="4">
        <v>121.992217898833</v>
      </c>
    </row>
    <row r="8" spans="1:7" x14ac:dyDescent="0.25">
      <c r="B8">
        <v>5</v>
      </c>
      <c r="C8" s="4">
        <v>24.85</v>
      </c>
      <c r="D8" s="4">
        <v>0.94399999999999995</v>
      </c>
      <c r="E8" s="4">
        <v>26.32</v>
      </c>
      <c r="F8" s="4">
        <v>91.124968627526698</v>
      </c>
      <c r="G8" s="4">
        <v>81.929961089494199</v>
      </c>
    </row>
    <row r="9" spans="1:7" x14ac:dyDescent="0.25">
      <c r="B9">
        <v>6</v>
      </c>
      <c r="C9" s="4">
        <v>38.85</v>
      </c>
      <c r="D9" s="4">
        <v>1.1439999999999999</v>
      </c>
      <c r="E9" s="4">
        <v>33.96</v>
      </c>
      <c r="F9" s="4">
        <v>110.431106048613</v>
      </c>
      <c r="G9" s="4">
        <v>105.71206225680901</v>
      </c>
    </row>
    <row r="10" spans="1:7" x14ac:dyDescent="0.25">
      <c r="B10">
        <v>7</v>
      </c>
      <c r="C10" s="4">
        <v>36.159999999999997</v>
      </c>
      <c r="D10" s="4">
        <v>1.1295999999999999</v>
      </c>
      <c r="E10" s="4">
        <v>32.01</v>
      </c>
      <c r="F10" s="4">
        <v>109.041064154295</v>
      </c>
      <c r="G10" s="4">
        <v>99.642023346303503</v>
      </c>
    </row>
    <row r="11" spans="1:7" x14ac:dyDescent="0.25">
      <c r="B11">
        <v>8</v>
      </c>
      <c r="C11" s="4">
        <v>35.26</v>
      </c>
      <c r="D11" s="4">
        <v>1.1167</v>
      </c>
      <c r="E11" s="4">
        <v>31.58</v>
      </c>
      <c r="F11" s="4">
        <v>107.795818290635</v>
      </c>
      <c r="G11" s="4">
        <v>98.303501945525298</v>
      </c>
    </row>
    <row r="12" spans="1:7" x14ac:dyDescent="0.25">
      <c r="B12">
        <v>9</v>
      </c>
      <c r="C12" s="4">
        <v>31.84</v>
      </c>
      <c r="D12" s="4">
        <v>1.0406</v>
      </c>
      <c r="E12" s="4">
        <v>30.6</v>
      </c>
      <c r="F12" s="4">
        <v>100.449833001911</v>
      </c>
      <c r="G12" s="4">
        <v>95.252918287937703</v>
      </c>
    </row>
    <row r="13" spans="1:7" x14ac:dyDescent="0.25">
      <c r="B13">
        <v>10</v>
      </c>
      <c r="C13" s="4">
        <v>32.979999999999997</v>
      </c>
      <c r="D13" s="4">
        <v>1.0494000000000001</v>
      </c>
      <c r="E13" s="4">
        <v>31.43</v>
      </c>
      <c r="F13" s="4">
        <v>101.299303048439</v>
      </c>
      <c r="G13" s="4">
        <v>97.836575875486403</v>
      </c>
    </row>
    <row r="15" spans="1:7" x14ac:dyDescent="0.25">
      <c r="B15" s="3" t="s">
        <v>5</v>
      </c>
    </row>
    <row r="16" spans="1:7" x14ac:dyDescent="0.25">
      <c r="C16" s="1" t="s">
        <v>1</v>
      </c>
      <c r="D16" s="1" t="s">
        <v>2</v>
      </c>
      <c r="E16" s="1" t="s">
        <v>3</v>
      </c>
      <c r="F16" s="1" t="s">
        <v>9</v>
      </c>
      <c r="G16" s="1" t="s">
        <v>10</v>
      </c>
    </row>
    <row r="17" spans="2:7" x14ac:dyDescent="0.25">
      <c r="B17">
        <v>1</v>
      </c>
      <c r="C17" s="4">
        <v>26</v>
      </c>
      <c r="D17" s="4">
        <v>0.32</v>
      </c>
      <c r="E17" s="4">
        <v>81.709999999999994</v>
      </c>
      <c r="F17" s="4">
        <v>30.889819873737899</v>
      </c>
      <c r="G17" s="4">
        <v>254.35019455252899</v>
      </c>
    </row>
    <row r="18" spans="2:7" x14ac:dyDescent="0.25">
      <c r="B18">
        <v>2</v>
      </c>
      <c r="C18" s="4">
        <v>34.56</v>
      </c>
      <c r="D18" s="4">
        <v>0.55000000000000004</v>
      </c>
      <c r="E18" s="4">
        <v>62.65</v>
      </c>
      <c r="F18" s="4">
        <v>53.091877907986998</v>
      </c>
      <c r="G18" s="4">
        <v>195.01945525291799</v>
      </c>
    </row>
    <row r="19" spans="2:7" x14ac:dyDescent="0.25">
      <c r="B19">
        <v>3</v>
      </c>
      <c r="C19" s="4">
        <v>28.85</v>
      </c>
      <c r="D19" s="4">
        <v>0.41</v>
      </c>
      <c r="E19" s="4">
        <v>71.099999999999994</v>
      </c>
      <c r="F19" s="4">
        <v>39.5775817132266</v>
      </c>
      <c r="G19" s="4">
        <v>221.32295719844399</v>
      </c>
    </row>
    <row r="20" spans="2:7" x14ac:dyDescent="0.25">
      <c r="B20">
        <v>4</v>
      </c>
      <c r="C20" s="4">
        <v>34.659999999999997</v>
      </c>
      <c r="D20" s="4">
        <v>0.62</v>
      </c>
      <c r="E20" s="4">
        <v>55.82</v>
      </c>
      <c r="F20" s="4">
        <v>59.849026005367101</v>
      </c>
      <c r="G20" s="4">
        <v>173.75875486381301</v>
      </c>
    </row>
    <row r="21" spans="2:7" x14ac:dyDescent="0.25">
      <c r="B21">
        <v>5</v>
      </c>
      <c r="C21" s="4">
        <v>31.93</v>
      </c>
      <c r="D21" s="4">
        <v>0.45</v>
      </c>
      <c r="E21" s="4">
        <v>71.319999999999993</v>
      </c>
      <c r="F21" s="4">
        <v>43.438809197443902</v>
      </c>
      <c r="G21" s="4">
        <v>222.00778210116701</v>
      </c>
    </row>
    <row r="22" spans="2:7" x14ac:dyDescent="0.25">
      <c r="B22">
        <v>6</v>
      </c>
      <c r="C22" s="4">
        <v>32.71</v>
      </c>
      <c r="D22" s="4">
        <v>0.51</v>
      </c>
      <c r="E22" s="4">
        <v>64.400000000000006</v>
      </c>
      <c r="F22" s="4">
        <v>49.230650423769703</v>
      </c>
      <c r="G22" s="4">
        <v>200.46692607003899</v>
      </c>
    </row>
    <row r="23" spans="2:7" x14ac:dyDescent="0.25">
      <c r="B23">
        <v>7</v>
      </c>
      <c r="C23" s="4">
        <v>34.04</v>
      </c>
      <c r="D23" s="4">
        <v>0.52</v>
      </c>
      <c r="E23" s="4">
        <v>65.959999999999994</v>
      </c>
      <c r="F23" s="4">
        <v>50.195957294823998</v>
      </c>
      <c r="G23" s="4">
        <v>205.32295719844399</v>
      </c>
    </row>
    <row r="24" spans="2:7" x14ac:dyDescent="0.25">
      <c r="B24">
        <v>8</v>
      </c>
      <c r="C24" s="4">
        <v>28.26</v>
      </c>
      <c r="D24" s="4">
        <v>0.39</v>
      </c>
      <c r="E24" s="4">
        <v>72.45</v>
      </c>
      <c r="F24" s="4">
        <v>37.646967971118002</v>
      </c>
      <c r="G24" s="4">
        <v>225.525291828794</v>
      </c>
    </row>
    <row r="25" spans="2:7" x14ac:dyDescent="0.25">
      <c r="B25">
        <v>9</v>
      </c>
      <c r="C25" s="4">
        <v>31.37</v>
      </c>
      <c r="D25" s="4">
        <v>0.42</v>
      </c>
      <c r="E25" s="4">
        <v>74.680000000000007</v>
      </c>
      <c r="F25" s="4">
        <v>40.542888584280902</v>
      </c>
      <c r="G25" s="4">
        <v>232.46692607003899</v>
      </c>
    </row>
    <row r="26" spans="2:7" x14ac:dyDescent="0.25">
      <c r="B26">
        <v>10</v>
      </c>
      <c r="C26" s="4">
        <v>32.549999999999997</v>
      </c>
      <c r="D26" s="4">
        <v>0.46</v>
      </c>
      <c r="E26" s="4">
        <v>71.16</v>
      </c>
      <c r="F26" s="4">
        <v>44.404116068498197</v>
      </c>
      <c r="G26" s="4">
        <v>221.50972762645901</v>
      </c>
    </row>
    <row r="28" spans="2:7" x14ac:dyDescent="0.25">
      <c r="B28" s="3" t="s">
        <v>6</v>
      </c>
    </row>
    <row r="29" spans="2:7" x14ac:dyDescent="0.25">
      <c r="C29" s="1" t="s">
        <v>1</v>
      </c>
      <c r="D29" s="1" t="s">
        <v>2</v>
      </c>
      <c r="E29" s="1" t="s">
        <v>3</v>
      </c>
      <c r="F29" s="1" t="s">
        <v>11</v>
      </c>
      <c r="G29" s="1" t="s">
        <v>12</v>
      </c>
    </row>
    <row r="30" spans="2:7" x14ac:dyDescent="0.25">
      <c r="B30">
        <v>1</v>
      </c>
      <c r="C30" s="4">
        <v>41.658299999999997</v>
      </c>
      <c r="D30" s="4">
        <v>1.23</v>
      </c>
      <c r="E30" s="4">
        <v>33.82</v>
      </c>
      <c r="F30" s="7">
        <v>122.877122877123</v>
      </c>
      <c r="G30" s="7">
        <v>97.447127297873607</v>
      </c>
    </row>
    <row r="31" spans="2:7" x14ac:dyDescent="0.25">
      <c r="B31">
        <v>2</v>
      </c>
      <c r="C31" s="4">
        <v>31.278600000000001</v>
      </c>
      <c r="D31" s="4">
        <v>0.88</v>
      </c>
      <c r="E31" s="4">
        <v>35.43</v>
      </c>
      <c r="F31" s="7">
        <v>87.912087912087898</v>
      </c>
      <c r="G31" s="7">
        <v>102.086094623408</v>
      </c>
    </row>
    <row r="32" spans="2:7" x14ac:dyDescent="0.25">
      <c r="B32">
        <v>3</v>
      </c>
      <c r="C32" s="4">
        <v>24.238399999999999</v>
      </c>
      <c r="D32" s="4">
        <v>0.78</v>
      </c>
      <c r="E32" s="4">
        <v>31.13</v>
      </c>
      <c r="F32" s="7">
        <v>77.922077922077904</v>
      </c>
      <c r="G32" s="7">
        <v>89.696306114216597</v>
      </c>
    </row>
    <row r="33" spans="2:7" x14ac:dyDescent="0.25">
      <c r="B33">
        <v>4</v>
      </c>
      <c r="C33" s="4">
        <v>43.827300000000001</v>
      </c>
      <c r="D33" s="4">
        <v>1.25</v>
      </c>
      <c r="E33" s="4">
        <v>34.950000000000003</v>
      </c>
      <c r="F33" s="7">
        <v>124.875124875125</v>
      </c>
      <c r="G33" s="7">
        <v>100.703048464243</v>
      </c>
    </row>
    <row r="34" spans="2:7" x14ac:dyDescent="0.25">
      <c r="B34">
        <v>5</v>
      </c>
      <c r="C34" s="4">
        <v>34.872500000000002</v>
      </c>
      <c r="D34" s="4">
        <v>0.93</v>
      </c>
      <c r="E34" s="4">
        <v>37.630000000000003</v>
      </c>
      <c r="F34" s="7">
        <v>92.907092907092903</v>
      </c>
      <c r="G34" s="7">
        <v>108.42505618625</v>
      </c>
    </row>
    <row r="35" spans="2:7" x14ac:dyDescent="0.25">
      <c r="B35">
        <v>6</v>
      </c>
      <c r="C35" s="4">
        <v>37.545499999999997</v>
      </c>
      <c r="D35" s="4">
        <v>1.0900000000000001</v>
      </c>
      <c r="E35" s="4">
        <v>34.6</v>
      </c>
      <c r="F35" s="7">
        <v>108.891108891109</v>
      </c>
      <c r="G35" s="7">
        <v>99.694577306517601</v>
      </c>
    </row>
    <row r="36" spans="2:7" x14ac:dyDescent="0.25">
      <c r="B36">
        <v>7</v>
      </c>
      <c r="C36" s="4">
        <v>39.910400000000003</v>
      </c>
      <c r="D36" s="4">
        <v>1.1499999999999999</v>
      </c>
      <c r="E36" s="4">
        <v>34.65</v>
      </c>
      <c r="F36" s="7">
        <v>114.885114885115</v>
      </c>
      <c r="G36" s="7">
        <v>99.838644614763993</v>
      </c>
    </row>
    <row r="37" spans="2:7" x14ac:dyDescent="0.25">
      <c r="B37">
        <v>8</v>
      </c>
      <c r="C37" s="4">
        <v>27.889700000000001</v>
      </c>
      <c r="D37" s="4">
        <v>0.82</v>
      </c>
      <c r="E37" s="4">
        <v>33.950000000000003</v>
      </c>
      <c r="F37" s="7">
        <v>81.918081918081896</v>
      </c>
      <c r="G37" s="7">
        <v>97.821702299314197</v>
      </c>
    </row>
    <row r="38" spans="2:7" x14ac:dyDescent="0.25">
      <c r="B38">
        <v>9</v>
      </c>
      <c r="C38" s="4">
        <v>31.2851</v>
      </c>
      <c r="D38" s="4">
        <v>0.89</v>
      </c>
      <c r="E38" s="4">
        <v>35.32</v>
      </c>
      <c r="F38" s="7">
        <v>88.911088911088896</v>
      </c>
      <c r="G38" s="7">
        <v>101.769146545266</v>
      </c>
    </row>
    <row r="39" spans="2:7" x14ac:dyDescent="0.25">
      <c r="B39">
        <v>10</v>
      </c>
      <c r="C39" s="4">
        <v>35.2684</v>
      </c>
      <c r="D39" s="4">
        <v>0.99</v>
      </c>
      <c r="E39" s="4">
        <v>35.58</v>
      </c>
      <c r="F39" s="7">
        <v>98.901098901098905</v>
      </c>
      <c r="G39" s="7">
        <v>102.51829654814701</v>
      </c>
    </row>
    <row r="41" spans="2:7" x14ac:dyDescent="0.25">
      <c r="B41" s="3" t="s">
        <v>7</v>
      </c>
    </row>
    <row r="42" spans="2:7" x14ac:dyDescent="0.25">
      <c r="C42" s="1" t="s">
        <v>1</v>
      </c>
      <c r="D42" s="1" t="s">
        <v>2</v>
      </c>
      <c r="E42" s="1" t="s">
        <v>3</v>
      </c>
      <c r="F42" s="1" t="s">
        <v>11</v>
      </c>
      <c r="G42" s="1" t="s">
        <v>12</v>
      </c>
    </row>
    <row r="43" spans="2:7" x14ac:dyDescent="0.25">
      <c r="B43">
        <v>1</v>
      </c>
      <c r="C43" s="4">
        <v>15.291700000000001</v>
      </c>
      <c r="D43" s="4">
        <v>0.44850000000000001</v>
      </c>
      <c r="E43" s="4">
        <v>34.1</v>
      </c>
      <c r="F43" s="7">
        <v>44.805194805194802</v>
      </c>
      <c r="G43" s="7">
        <v>98.2539042240535</v>
      </c>
    </row>
    <row r="44" spans="2:7" x14ac:dyDescent="0.25">
      <c r="B44">
        <v>2</v>
      </c>
      <c r="C44" s="4">
        <v>14.7463</v>
      </c>
      <c r="D44" s="4">
        <v>0.35520000000000002</v>
      </c>
      <c r="E44" s="4">
        <v>41.52</v>
      </c>
      <c r="F44" s="7">
        <v>35.484515484515498</v>
      </c>
      <c r="G44" s="7">
        <v>119.633492767821</v>
      </c>
    </row>
    <row r="45" spans="2:7" x14ac:dyDescent="0.25">
      <c r="B45">
        <v>3</v>
      </c>
      <c r="C45" s="4">
        <v>16.8126</v>
      </c>
      <c r="D45" s="4">
        <v>0.4798</v>
      </c>
      <c r="E45" s="4">
        <v>35.04</v>
      </c>
      <c r="F45" s="7">
        <v>47.932067932067902</v>
      </c>
      <c r="G45" s="7">
        <v>100.962369619086</v>
      </c>
    </row>
    <row r="46" spans="2:7" x14ac:dyDescent="0.25">
      <c r="B46">
        <v>4</v>
      </c>
      <c r="C46" s="4">
        <v>16.741299999999999</v>
      </c>
      <c r="D46" s="4">
        <v>0.47210000000000002</v>
      </c>
      <c r="E46" s="4">
        <v>35.46</v>
      </c>
      <c r="F46" s="7">
        <v>47.162837162837199</v>
      </c>
      <c r="G46" s="7">
        <v>102.17253500835599</v>
      </c>
    </row>
    <row r="47" spans="2:7" x14ac:dyDescent="0.25">
      <c r="B47">
        <v>5</v>
      </c>
      <c r="C47" s="4">
        <v>17.869900000000001</v>
      </c>
      <c r="D47" s="4">
        <v>0.52359999999999995</v>
      </c>
      <c r="E47" s="4">
        <v>34.130000000000003</v>
      </c>
      <c r="F47" s="7">
        <v>52.307692307692299</v>
      </c>
      <c r="G47" s="7">
        <v>98.340344609001306</v>
      </c>
    </row>
    <row r="48" spans="2:7" x14ac:dyDescent="0.25">
      <c r="B48">
        <v>6</v>
      </c>
      <c r="C48" s="4">
        <v>16.065100000000001</v>
      </c>
      <c r="D48" s="4">
        <v>0.4627</v>
      </c>
      <c r="E48" s="4">
        <v>34.72</v>
      </c>
      <c r="F48" s="7">
        <v>46.223776223776198</v>
      </c>
      <c r="G48" s="7">
        <v>100.040338846309</v>
      </c>
    </row>
    <row r="49" spans="1:7" x14ac:dyDescent="0.25">
      <c r="B49">
        <v>7</v>
      </c>
      <c r="C49" s="4">
        <v>17.3538</v>
      </c>
      <c r="D49" s="4">
        <v>0.4849</v>
      </c>
      <c r="E49" s="4">
        <v>35.79</v>
      </c>
      <c r="F49" s="7">
        <v>48.441558441558399</v>
      </c>
      <c r="G49" s="7">
        <v>103.12337924278199</v>
      </c>
    </row>
    <row r="50" spans="1:7" x14ac:dyDescent="0.25">
      <c r="B50">
        <v>8</v>
      </c>
      <c r="C50" s="4">
        <v>14.7812</v>
      </c>
      <c r="D50" s="4">
        <v>0.36399999999999999</v>
      </c>
      <c r="E50" s="4">
        <v>40.61</v>
      </c>
      <c r="F50" s="7">
        <v>36.363636363636402</v>
      </c>
      <c r="G50" s="7">
        <v>117.011467757736</v>
      </c>
    </row>
    <row r="51" spans="1:7" x14ac:dyDescent="0.25">
      <c r="B51">
        <v>9</v>
      </c>
      <c r="C51" s="4">
        <v>17.3079</v>
      </c>
      <c r="D51" s="4">
        <v>0.4803</v>
      </c>
      <c r="E51" s="4">
        <v>36.04</v>
      </c>
      <c r="F51" s="7">
        <v>47.982017982018</v>
      </c>
      <c r="G51" s="7">
        <v>103.84371578401399</v>
      </c>
    </row>
    <row r="52" spans="1:7" x14ac:dyDescent="0.25">
      <c r="B52">
        <v>10</v>
      </c>
      <c r="C52" s="4">
        <v>15.166</v>
      </c>
      <c r="D52" s="4">
        <v>0.39639999999999997</v>
      </c>
      <c r="E52" s="4">
        <v>38.26</v>
      </c>
      <c r="F52" s="7">
        <v>39.600399600399598</v>
      </c>
      <c r="G52" s="7">
        <v>110.24030427015499</v>
      </c>
    </row>
    <row r="55" spans="1:7" x14ac:dyDescent="0.25">
      <c r="A55" s="1" t="s">
        <v>13</v>
      </c>
      <c r="B55" s="3" t="s">
        <v>8</v>
      </c>
      <c r="C55" t="s">
        <v>16</v>
      </c>
    </row>
    <row r="56" spans="1:7" x14ac:dyDescent="0.25">
      <c r="C56" s="1" t="s">
        <v>14</v>
      </c>
      <c r="D56" s="1" t="s">
        <v>4</v>
      </c>
      <c r="E56" s="1" t="s">
        <v>17</v>
      </c>
      <c r="F56" s="1" t="s">
        <v>15</v>
      </c>
    </row>
    <row r="57" spans="1:7" x14ac:dyDescent="0.25">
      <c r="B57">
        <v>1</v>
      </c>
      <c r="C57" s="4">
        <v>89.744580499999998</v>
      </c>
      <c r="D57" s="4">
        <v>120.0806</v>
      </c>
      <c r="E57" s="4">
        <v>99.839100000000002</v>
      </c>
      <c r="F57" s="4">
        <v>102.88631379680299</v>
      </c>
    </row>
    <row r="58" spans="1:7" x14ac:dyDescent="0.25">
      <c r="B58">
        <v>2</v>
      </c>
      <c r="C58" s="4">
        <v>126.8340544</v>
      </c>
      <c r="D58" s="4">
        <v>95.425000000000011</v>
      </c>
      <c r="E58" s="4">
        <v>96.423299999999998</v>
      </c>
      <c r="F58" s="4">
        <v>90.090955382276704</v>
      </c>
    </row>
    <row r="59" spans="1:7" x14ac:dyDescent="0.25">
      <c r="B59">
        <v>3</v>
      </c>
      <c r="C59" s="4">
        <v>101.1032591</v>
      </c>
      <c r="D59" s="4">
        <v>66.405999999999992</v>
      </c>
      <c r="E59" s="4">
        <v>85.553299999999993</v>
      </c>
      <c r="F59" s="4">
        <v>104.441882262061</v>
      </c>
    </row>
    <row r="60" spans="1:7" x14ac:dyDescent="0.25">
      <c r="B60">
        <v>4</v>
      </c>
      <c r="C60" s="4">
        <v>95.438793799999999</v>
      </c>
      <c r="D60" s="4">
        <v>88.150099999999995</v>
      </c>
      <c r="E60" s="4">
        <v>112.7</v>
      </c>
      <c r="F60" s="4">
        <v>96.472940426982206</v>
      </c>
    </row>
    <row r="61" spans="1:7" x14ac:dyDescent="0.25">
      <c r="B61">
        <v>5</v>
      </c>
      <c r="C61" s="4">
        <v>97.870366099999998</v>
      </c>
      <c r="D61" s="4">
        <v>107.82419999999999</v>
      </c>
      <c r="E61" s="4">
        <v>127.15639999999999</v>
      </c>
      <c r="F61" s="4">
        <v>84.140375170695805</v>
      </c>
    </row>
    <row r="62" spans="1:7" x14ac:dyDescent="0.25">
      <c r="B62">
        <v>6</v>
      </c>
      <c r="C62" s="4">
        <v>81.756586899999988</v>
      </c>
      <c r="D62" s="4">
        <v>95.594700000000003</v>
      </c>
      <c r="E62" s="4">
        <v>82.132999999999996</v>
      </c>
      <c r="F62" s="4">
        <v>94.585024989918296</v>
      </c>
    </row>
    <row r="63" spans="1:7" x14ac:dyDescent="0.25">
      <c r="B63">
        <v>7</v>
      </c>
      <c r="C63" s="4">
        <v>99.443517099999994</v>
      </c>
      <c r="D63" s="4">
        <v>103.60480000000001</v>
      </c>
      <c r="E63" s="4">
        <v>85.401600000000002</v>
      </c>
      <c r="F63" s="4">
        <v>85.581468567887399</v>
      </c>
    </row>
    <row r="64" spans="1:7" x14ac:dyDescent="0.25">
      <c r="B64">
        <v>8</v>
      </c>
      <c r="C64" s="4">
        <v>107.40358979999999</v>
      </c>
      <c r="D64" s="4">
        <v>128.0821</v>
      </c>
      <c r="E64" s="4">
        <v>85.1297</v>
      </c>
      <c r="F64" s="4">
        <v>103.440225416479</v>
      </c>
    </row>
    <row r="65" spans="2:8" x14ac:dyDescent="0.25">
      <c r="B65">
        <v>9</v>
      </c>
      <c r="C65" s="4">
        <v>111.84662750000001</v>
      </c>
      <c r="D65" s="4">
        <v>113.6121</v>
      </c>
      <c r="E65" s="4">
        <v>84.390200000000007</v>
      </c>
      <c r="F65" s="4">
        <v>103.83904178264601</v>
      </c>
    </row>
    <row r="66" spans="2:8" x14ac:dyDescent="0.25">
      <c r="B66">
        <v>10</v>
      </c>
      <c r="C66" s="4">
        <v>101.65956560000001</v>
      </c>
      <c r="D66" s="4">
        <v>116.51929999999999</v>
      </c>
      <c r="E66" s="4">
        <v>103.9115</v>
      </c>
      <c r="F66" s="4">
        <v>102.76403302177</v>
      </c>
    </row>
    <row r="67" spans="2:8" x14ac:dyDescent="0.25">
      <c r="B67">
        <v>11</v>
      </c>
      <c r="C67" s="4">
        <v>85.460368200000005</v>
      </c>
      <c r="D67" s="4">
        <v>80.561499999999995</v>
      </c>
      <c r="E67" s="4">
        <v>132.108</v>
      </c>
      <c r="F67" s="4">
        <v>113.827554994829</v>
      </c>
    </row>
    <row r="68" spans="2:8" x14ac:dyDescent="0.25">
      <c r="B68">
        <v>12</v>
      </c>
      <c r="C68" s="4">
        <v>92.915446299999999</v>
      </c>
      <c r="D68" s="4">
        <v>106.5188</v>
      </c>
      <c r="E68" s="4">
        <v>108.39939999999999</v>
      </c>
      <c r="F68" s="4">
        <v>107.338976929265</v>
      </c>
    </row>
    <row r="69" spans="2:8" x14ac:dyDescent="0.25">
      <c r="B69">
        <v>13</v>
      </c>
      <c r="C69" s="4">
        <v>108.52324470000001</v>
      </c>
      <c r="D69" s="4">
        <v>77.620800000000003</v>
      </c>
      <c r="E69" s="4">
        <v>96.854399999999998</v>
      </c>
      <c r="F69" s="4">
        <v>110.591207258387</v>
      </c>
    </row>
    <row r="71" spans="2:8" x14ac:dyDescent="0.25">
      <c r="B71" s="3" t="s">
        <v>5</v>
      </c>
      <c r="C71" t="s">
        <v>16</v>
      </c>
    </row>
    <row r="72" spans="2:8" x14ac:dyDescent="0.25">
      <c r="C72" s="1" t="s">
        <v>14</v>
      </c>
      <c r="D72" s="1" t="s">
        <v>4</v>
      </c>
      <c r="E72" s="1" t="s">
        <v>17</v>
      </c>
      <c r="F72" s="1" t="s">
        <v>15</v>
      </c>
    </row>
    <row r="73" spans="2:8" x14ac:dyDescent="0.25">
      <c r="B73">
        <v>1</v>
      </c>
      <c r="C73" s="4">
        <v>15.963200000000001</v>
      </c>
      <c r="D73" s="4">
        <v>10.4025</v>
      </c>
      <c r="E73" s="4">
        <v>81.655199999999994</v>
      </c>
      <c r="F73" s="7">
        <v>96.731432516164503</v>
      </c>
      <c r="H73" s="2"/>
    </row>
    <row r="74" spans="2:8" x14ac:dyDescent="0.25">
      <c r="B74">
        <v>2</v>
      </c>
      <c r="C74" s="4">
        <v>7.3210999999999995</v>
      </c>
      <c r="D74" s="4">
        <v>10.414300000000001</v>
      </c>
      <c r="E74" s="4">
        <v>91.01939999999999</v>
      </c>
      <c r="F74" s="7">
        <v>77.618158167608897</v>
      </c>
      <c r="H74" s="2"/>
    </row>
    <row r="75" spans="2:8" x14ac:dyDescent="0.25">
      <c r="B75">
        <v>3</v>
      </c>
      <c r="C75" s="4">
        <v>9.0815999999999999</v>
      </c>
      <c r="D75" s="4">
        <v>10.6617</v>
      </c>
      <c r="E75" s="4">
        <v>94.637799999999999</v>
      </c>
      <c r="F75" s="7">
        <v>102.491190174767</v>
      </c>
      <c r="H75" s="2"/>
    </row>
    <row r="76" spans="2:8" x14ac:dyDescent="0.25">
      <c r="B76">
        <v>4</v>
      </c>
      <c r="C76" s="4">
        <v>8.2774999999999999</v>
      </c>
      <c r="D76" s="4">
        <v>10.3642</v>
      </c>
      <c r="E76" s="4">
        <v>99.475800000000007</v>
      </c>
      <c r="F76" s="7">
        <v>75.120662993091003</v>
      </c>
      <c r="H76" s="2"/>
    </row>
    <row r="77" spans="2:8" x14ac:dyDescent="0.25">
      <c r="B77">
        <v>5</v>
      </c>
      <c r="C77" s="4">
        <v>14.791499999999999</v>
      </c>
      <c r="D77" s="4">
        <v>10.764799999999999</v>
      </c>
      <c r="E77" s="4">
        <v>94.922700000000006</v>
      </c>
      <c r="F77" s="7">
        <v>91.390247404831101</v>
      </c>
      <c r="H77" s="2"/>
    </row>
    <row r="78" spans="2:8" x14ac:dyDescent="0.25">
      <c r="B78">
        <v>6</v>
      </c>
      <c r="C78" s="4">
        <v>9.5373999999999999</v>
      </c>
      <c r="D78" s="4">
        <v>10.632300000000001</v>
      </c>
      <c r="E78" s="4">
        <v>83.608000000000004</v>
      </c>
      <c r="F78" s="7">
        <v>85.115998170152594</v>
      </c>
      <c r="H78" s="2"/>
    </row>
    <row r="79" spans="2:8" x14ac:dyDescent="0.25">
      <c r="B79">
        <v>7</v>
      </c>
      <c r="C79" s="4">
        <v>10.037500000000001</v>
      </c>
      <c r="D79" s="4">
        <v>10.152200000000001</v>
      </c>
      <c r="E79" s="4">
        <v>77.616600000000005</v>
      </c>
      <c r="F79" s="7">
        <v>78.148620862052297</v>
      </c>
      <c r="H79" s="2"/>
    </row>
    <row r="80" spans="2:8" x14ac:dyDescent="0.25">
      <c r="B80">
        <v>8</v>
      </c>
      <c r="C80" s="4">
        <v>10.104000000000001</v>
      </c>
      <c r="D80" s="4">
        <v>10.538</v>
      </c>
      <c r="E80" s="4">
        <v>81.770699999999991</v>
      </c>
      <c r="F80" s="7">
        <v>91.249369216226697</v>
      </c>
      <c r="H80" s="2"/>
    </row>
    <row r="81" spans="2:8" x14ac:dyDescent="0.25">
      <c r="B81">
        <v>9</v>
      </c>
      <c r="C81" s="4">
        <v>12.428000000000001</v>
      </c>
      <c r="D81" s="4">
        <v>10.4909</v>
      </c>
      <c r="E81" s="4">
        <v>104.277</v>
      </c>
      <c r="F81" s="7">
        <v>119.739771838046</v>
      </c>
      <c r="H81" s="2"/>
    </row>
    <row r="82" spans="2:8" x14ac:dyDescent="0.25">
      <c r="B82">
        <v>10</v>
      </c>
      <c r="C82" s="4">
        <v>10.9933</v>
      </c>
      <c r="D82" s="4">
        <v>11.5482</v>
      </c>
      <c r="E82" s="4">
        <v>85.849299999999999</v>
      </c>
      <c r="F82" s="7">
        <v>106.385490452615</v>
      </c>
      <c r="H82" s="2"/>
    </row>
    <row r="83" spans="2:8" x14ac:dyDescent="0.25">
      <c r="B83">
        <v>11</v>
      </c>
      <c r="C83" s="4">
        <v>14.672499999999999</v>
      </c>
      <c r="D83" s="4">
        <v>10.5969</v>
      </c>
      <c r="E83" s="4">
        <v>76.483199999999997</v>
      </c>
      <c r="F83" s="7">
        <v>77.208015729290494</v>
      </c>
      <c r="H83" s="2"/>
    </row>
    <row r="84" spans="2:8" x14ac:dyDescent="0.25">
      <c r="B84">
        <v>12</v>
      </c>
      <c r="C84" s="4">
        <v>7.7948000000000004</v>
      </c>
      <c r="D84" s="4">
        <v>0.1191</v>
      </c>
      <c r="E84" s="4">
        <v>93.781800000000004</v>
      </c>
      <c r="F84" s="7">
        <v>80.825055111650499</v>
      </c>
      <c r="H84" s="2"/>
    </row>
    <row r="86" spans="2:8" x14ac:dyDescent="0.25">
      <c r="B86" s="3" t="s">
        <v>18</v>
      </c>
      <c r="C86" t="s">
        <v>16</v>
      </c>
    </row>
    <row r="87" spans="2:8" x14ac:dyDescent="0.25">
      <c r="C87" s="1" t="s">
        <v>14</v>
      </c>
      <c r="D87" s="1" t="s">
        <v>4</v>
      </c>
      <c r="E87" s="1" t="s">
        <v>17</v>
      </c>
      <c r="F87" s="1" t="s">
        <v>15</v>
      </c>
    </row>
    <row r="88" spans="2:8" x14ac:dyDescent="0.25">
      <c r="B88">
        <v>1</v>
      </c>
      <c r="C88" s="4">
        <v>23.804305401158601</v>
      </c>
      <c r="D88" s="4">
        <v>19.850300000000001</v>
      </c>
      <c r="E88" s="4">
        <v>97.135199999999998</v>
      </c>
      <c r="F88" s="7">
        <v>100.330934858029</v>
      </c>
    </row>
    <row r="89" spans="2:8" x14ac:dyDescent="0.25">
      <c r="B89">
        <v>2</v>
      </c>
      <c r="C89" s="4">
        <v>24.900536030116001</v>
      </c>
      <c r="D89" s="4">
        <v>26.927699999999998</v>
      </c>
      <c r="E89" s="4">
        <v>97.177199999999999</v>
      </c>
      <c r="F89" s="7">
        <v>77.283041637704599</v>
      </c>
    </row>
    <row r="90" spans="2:8" x14ac:dyDescent="0.25">
      <c r="B90">
        <v>3</v>
      </c>
      <c r="C90" s="4">
        <v>14.876875395960202</v>
      </c>
      <c r="D90" s="4">
        <v>28.851500000000001</v>
      </c>
      <c r="E90" s="4">
        <v>79.630200000000002</v>
      </c>
      <c r="F90" s="7">
        <v>111.840295128873</v>
      </c>
    </row>
    <row r="91" spans="2:8" x14ac:dyDescent="0.25">
      <c r="B91">
        <v>4</v>
      </c>
      <c r="C91" s="4">
        <v>30.497817338024102</v>
      </c>
      <c r="D91" s="4">
        <v>32.660200000000003</v>
      </c>
      <c r="E91" s="4">
        <v>88.9221</v>
      </c>
      <c r="F91" s="7">
        <v>84.690132453224706</v>
      </c>
    </row>
    <row r="92" spans="2:8" x14ac:dyDescent="0.25">
      <c r="B92">
        <v>5</v>
      </c>
      <c r="C92" s="4">
        <v>25.522457386547298</v>
      </c>
      <c r="D92" s="4">
        <v>25.995000000000001</v>
      </c>
      <c r="E92" s="4">
        <v>82.566800000000001</v>
      </c>
      <c r="F92" s="7">
        <v>90.067506457043706</v>
      </c>
    </row>
    <row r="93" spans="2:8" x14ac:dyDescent="0.25">
      <c r="B93">
        <v>6</v>
      </c>
      <c r="C93" s="4">
        <v>27.048507236047097</v>
      </c>
      <c r="D93" s="4">
        <v>26.639200000000002</v>
      </c>
      <c r="E93" s="4">
        <v>80.954700000000003</v>
      </c>
      <c r="F93" s="7">
        <v>102.633360823817</v>
      </c>
    </row>
    <row r="94" spans="2:8" x14ac:dyDescent="0.25">
      <c r="B94">
        <v>7</v>
      </c>
      <c r="C94" s="4">
        <v>23.030254296624999</v>
      </c>
      <c r="D94" s="4">
        <v>18.731200000000001</v>
      </c>
      <c r="E94" s="4">
        <v>108.36369999999999</v>
      </c>
      <c r="F94" s="7">
        <v>84.801007095763296</v>
      </c>
    </row>
    <row r="95" spans="2:8" x14ac:dyDescent="0.25">
      <c r="B95">
        <v>8</v>
      </c>
      <c r="C95" s="4">
        <v>26.763218619704197</v>
      </c>
      <c r="D95" s="4">
        <v>18.401500000000002</v>
      </c>
      <c r="E95" s="4">
        <v>74.6751</v>
      </c>
      <c r="F95" s="7">
        <v>120.29206325910199</v>
      </c>
    </row>
    <row r="96" spans="2:8" x14ac:dyDescent="0.25">
      <c r="B96">
        <v>9</v>
      </c>
      <c r="C96" s="4">
        <v>14.4436232828194</v>
      </c>
      <c r="D96" s="4">
        <v>24.029168613250601</v>
      </c>
      <c r="E96" s="4">
        <v>88.54703520389819</v>
      </c>
      <c r="F96" s="7">
        <v>49.995878154790098</v>
      </c>
    </row>
    <row r="97" spans="2:6" x14ac:dyDescent="0.25">
      <c r="B97">
        <v>10</v>
      </c>
      <c r="C97" s="4">
        <v>31.893085177594699</v>
      </c>
      <c r="D97" s="4">
        <v>19.180103267222101</v>
      </c>
      <c r="E97" s="4">
        <v>98.907278534894303</v>
      </c>
      <c r="F97" s="7">
        <v>79.499426665236697</v>
      </c>
    </row>
    <row r="98" spans="2:6" x14ac:dyDescent="0.25">
      <c r="C98" s="2"/>
    </row>
    <row r="99" spans="2:6" x14ac:dyDescent="0.25">
      <c r="B99" s="3" t="s">
        <v>19</v>
      </c>
      <c r="C99" t="s">
        <v>16</v>
      </c>
    </row>
    <row r="100" spans="2:6" x14ac:dyDescent="0.25">
      <c r="C100" s="1" t="s">
        <v>14</v>
      </c>
      <c r="D100" s="1" t="s">
        <v>4</v>
      </c>
      <c r="E100" s="1" t="s">
        <v>17</v>
      </c>
      <c r="F100" s="1" t="s">
        <v>15</v>
      </c>
    </row>
    <row r="101" spans="2:6" x14ac:dyDescent="0.25">
      <c r="B101">
        <v>1</v>
      </c>
      <c r="C101" s="4">
        <v>261.16890000000001</v>
      </c>
      <c r="D101" s="7">
        <v>180.6926</v>
      </c>
      <c r="E101" s="7">
        <v>92.998699999999999</v>
      </c>
      <c r="F101" s="7">
        <v>99.308506326709207</v>
      </c>
    </row>
    <row r="102" spans="2:6" x14ac:dyDescent="0.25">
      <c r="B102">
        <v>2</v>
      </c>
      <c r="C102" s="4">
        <v>102.55019999999999</v>
      </c>
      <c r="D102" s="7">
        <v>166.1121</v>
      </c>
      <c r="E102" s="7">
        <v>82.87060000000001</v>
      </c>
      <c r="F102" s="7">
        <v>96.309536499177597</v>
      </c>
    </row>
    <row r="103" spans="2:6" x14ac:dyDescent="0.25">
      <c r="B103">
        <v>3</v>
      </c>
      <c r="C103" s="4">
        <v>192.77969999999999</v>
      </c>
      <c r="D103" s="7">
        <v>203.15310000000002</v>
      </c>
      <c r="E103" s="7">
        <v>113.07929999999999</v>
      </c>
      <c r="F103" s="7">
        <v>90.004083576590702</v>
      </c>
    </row>
    <row r="104" spans="2:6" x14ac:dyDescent="0.25">
      <c r="B104">
        <v>4</v>
      </c>
      <c r="C104" s="4">
        <v>245.0033</v>
      </c>
      <c r="D104" s="7">
        <v>151.72829999999999</v>
      </c>
      <c r="E104" s="7">
        <v>84.377899999999997</v>
      </c>
      <c r="F104" s="7">
        <v>94.859211241658102</v>
      </c>
    </row>
    <row r="105" spans="2:6" x14ac:dyDescent="0.25">
      <c r="B105">
        <v>5</v>
      </c>
      <c r="C105" s="4">
        <v>155.16679999999999</v>
      </c>
      <c r="D105" s="7">
        <v>164.357</v>
      </c>
      <c r="E105" s="7">
        <v>68.565600000000003</v>
      </c>
      <c r="F105" s="7">
        <v>108.09215983572901</v>
      </c>
    </row>
    <row r="106" spans="2:6" x14ac:dyDescent="0.25">
      <c r="B106">
        <v>6</v>
      </c>
      <c r="C106" s="4">
        <v>286.32859999999999</v>
      </c>
      <c r="D106" s="7">
        <v>208.8192</v>
      </c>
      <c r="E106" s="7">
        <v>101.82</v>
      </c>
      <c r="F106" s="7">
        <v>106.052841889286</v>
      </c>
    </row>
    <row r="107" spans="2:6" x14ac:dyDescent="0.25">
      <c r="B107">
        <v>7</v>
      </c>
      <c r="C107" s="4">
        <v>194.92269999999999</v>
      </c>
      <c r="D107" s="7">
        <v>193.24549999999999</v>
      </c>
      <c r="E107" s="7">
        <v>114.25620000000001</v>
      </c>
      <c r="F107" s="7">
        <v>92.431231975409702</v>
      </c>
    </row>
    <row r="108" spans="2:6" x14ac:dyDescent="0.25">
      <c r="B108">
        <v>8</v>
      </c>
      <c r="C108" s="4">
        <v>163.03019999999998</v>
      </c>
      <c r="D108" s="7">
        <v>244.57819999999998</v>
      </c>
      <c r="E108" s="7">
        <v>108.36669999999999</v>
      </c>
      <c r="F108" s="7">
        <v>98.151292634601802</v>
      </c>
    </row>
    <row r="109" spans="2:6" x14ac:dyDescent="0.25">
      <c r="B109">
        <v>9</v>
      </c>
      <c r="C109" s="7">
        <v>363.2346</v>
      </c>
      <c r="D109" s="7">
        <v>222.16469999999998</v>
      </c>
      <c r="E109" s="7">
        <v>123.2818</v>
      </c>
      <c r="F109" s="7">
        <v>101.810558342771</v>
      </c>
    </row>
    <row r="110" spans="2:6" x14ac:dyDescent="0.25">
      <c r="B110">
        <v>10</v>
      </c>
      <c r="C110" s="7">
        <v>448.68379999999996</v>
      </c>
      <c r="D110" s="7">
        <v>228.91059999999999</v>
      </c>
      <c r="E110" s="7">
        <v>117.60139999999998</v>
      </c>
      <c r="F110" s="7">
        <v>104.42566463329599</v>
      </c>
    </row>
    <row r="111" spans="2:6" x14ac:dyDescent="0.25">
      <c r="B111">
        <v>11</v>
      </c>
      <c r="C111" s="7">
        <v>139.90039999999999</v>
      </c>
      <c r="D111" s="7">
        <v>162.67750000000001</v>
      </c>
      <c r="E111" s="7">
        <v>105.21469999999999</v>
      </c>
      <c r="F111" s="7">
        <v>107.39885213158</v>
      </c>
    </row>
    <row r="112" spans="2:6" x14ac:dyDescent="0.25">
      <c r="B112">
        <v>12</v>
      </c>
      <c r="C112" s="7">
        <v>110.47689999999999</v>
      </c>
      <c r="D112" s="7">
        <v>141.4401</v>
      </c>
      <c r="E112" s="7">
        <v>102.7486</v>
      </c>
      <c r="F112" s="7">
        <v>99.944218371544693</v>
      </c>
    </row>
    <row r="113" spans="2:6" x14ac:dyDescent="0.25">
      <c r="B113">
        <v>13</v>
      </c>
      <c r="C113" s="7">
        <v>74.611699999999999</v>
      </c>
      <c r="D113" s="7">
        <v>148.9683</v>
      </c>
      <c r="E113" s="7">
        <v>79.164400000000001</v>
      </c>
      <c r="F113" s="7">
        <v>102.743364506362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3BB44-EF56-4CC8-AF3D-507BCDFBB5C1}">
  <dimension ref="A4:E40"/>
  <sheetViews>
    <sheetView topLeftCell="A13" zoomScale="115" zoomScaleNormal="115" workbookViewId="0">
      <selection activeCell="B41" sqref="B41:B42"/>
    </sheetView>
  </sheetViews>
  <sheetFormatPr defaultRowHeight="15" x14ac:dyDescent="0.25"/>
  <cols>
    <col min="4" max="4" width="11.7109375" customWidth="1"/>
    <col min="5" max="5" width="10.28515625" customWidth="1"/>
  </cols>
  <sheetData>
    <row r="4" spans="1:1" x14ac:dyDescent="0.25">
      <c r="A4" s="1" t="s">
        <v>34</v>
      </c>
    </row>
    <row r="27" spans="1:4" x14ac:dyDescent="0.25">
      <c r="A27" s="1" t="s">
        <v>28</v>
      </c>
      <c r="C27" t="s">
        <v>52</v>
      </c>
    </row>
    <row r="28" spans="1:4" x14ac:dyDescent="0.25">
      <c r="C28" s="3" t="s">
        <v>8</v>
      </c>
      <c r="D28" s="3" t="s">
        <v>53</v>
      </c>
    </row>
    <row r="29" spans="1:4" x14ac:dyDescent="0.25">
      <c r="B29">
        <v>1</v>
      </c>
      <c r="C29">
        <v>1.1200000000000001</v>
      </c>
      <c r="D29">
        <v>0.37</v>
      </c>
    </row>
    <row r="30" spans="1:4" x14ac:dyDescent="0.25">
      <c r="B30">
        <v>2</v>
      </c>
      <c r="C30">
        <v>0.91</v>
      </c>
      <c r="D30">
        <v>0.36</v>
      </c>
    </row>
    <row r="31" spans="1:4" x14ac:dyDescent="0.25">
      <c r="B31">
        <v>3</v>
      </c>
      <c r="C31">
        <v>0.98</v>
      </c>
      <c r="D31">
        <v>0.39</v>
      </c>
    </row>
    <row r="35" spans="1:5" x14ac:dyDescent="0.25">
      <c r="A35" s="1" t="s">
        <v>36</v>
      </c>
      <c r="C35" t="s">
        <v>54</v>
      </c>
    </row>
    <row r="36" spans="1:5" x14ac:dyDescent="0.25">
      <c r="C36" s="3" t="s">
        <v>8</v>
      </c>
      <c r="D36" s="3" t="s">
        <v>53</v>
      </c>
      <c r="E36" s="3" t="s">
        <v>55</v>
      </c>
    </row>
    <row r="37" spans="1:5" x14ac:dyDescent="0.25">
      <c r="B37">
        <v>1</v>
      </c>
      <c r="C37">
        <v>100</v>
      </c>
      <c r="D37">
        <v>44.578433029999999</v>
      </c>
      <c r="E37">
        <v>112.7952287</v>
      </c>
    </row>
    <row r="38" spans="1:5" x14ac:dyDescent="0.25">
      <c r="B38">
        <v>2</v>
      </c>
      <c r="C38">
        <v>100</v>
      </c>
      <c r="D38">
        <v>63.60751904</v>
      </c>
      <c r="E38">
        <v>293.21906739999997</v>
      </c>
    </row>
    <row r="39" spans="1:5" x14ac:dyDescent="0.25">
      <c r="B39">
        <v>3</v>
      </c>
      <c r="C39">
        <v>100</v>
      </c>
      <c r="D39">
        <v>95.577887799999999</v>
      </c>
      <c r="E39">
        <v>323.01067549999999</v>
      </c>
    </row>
    <row r="40" spans="1:5" x14ac:dyDescent="0.25">
      <c r="B40">
        <v>4</v>
      </c>
      <c r="C40">
        <v>100</v>
      </c>
      <c r="D40">
        <v>65.497439999999997</v>
      </c>
      <c r="E40">
        <v>148.8249000000000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54FB-252A-4E9B-A811-84E916B0C7D6}">
  <dimension ref="A2:E28"/>
  <sheetViews>
    <sheetView zoomScale="115" zoomScaleNormal="115" workbookViewId="0">
      <selection activeCell="A2" sqref="A2:E20"/>
    </sheetView>
  </sheetViews>
  <sheetFormatPr defaultRowHeight="15" x14ac:dyDescent="0.25"/>
  <cols>
    <col min="2" max="2" width="19.28515625" customWidth="1"/>
    <col min="3" max="3" width="8.7109375" customWidth="1"/>
    <col min="4" max="5" width="7.140625" customWidth="1"/>
  </cols>
  <sheetData>
    <row r="2" spans="1:5" x14ac:dyDescent="0.25">
      <c r="A2" s="1" t="s">
        <v>0</v>
      </c>
      <c r="B2" s="3" t="s">
        <v>8</v>
      </c>
      <c r="C2" t="s">
        <v>16</v>
      </c>
    </row>
    <row r="3" spans="1:5" x14ac:dyDescent="0.25">
      <c r="C3" s="1" t="s">
        <v>4</v>
      </c>
      <c r="D3" s="1" t="s">
        <v>27</v>
      </c>
      <c r="E3" s="1" t="s">
        <v>17</v>
      </c>
    </row>
    <row r="4" spans="1:5" x14ac:dyDescent="0.25">
      <c r="B4">
        <v>1</v>
      </c>
      <c r="C4" s="7">
        <v>118.101777947912</v>
      </c>
      <c r="D4" s="7">
        <v>115.82761728174999</v>
      </c>
      <c r="E4" s="7">
        <v>143.132472304754</v>
      </c>
    </row>
    <row r="5" spans="1:5" x14ac:dyDescent="0.25">
      <c r="B5">
        <v>2</v>
      </c>
      <c r="C5" s="7">
        <v>50.816239810891197</v>
      </c>
      <c r="D5" s="7">
        <v>96.718078479797796</v>
      </c>
      <c r="E5" s="7">
        <v>79.389234339170699</v>
      </c>
    </row>
    <row r="6" spans="1:5" x14ac:dyDescent="0.25">
      <c r="B6">
        <v>3</v>
      </c>
      <c r="C6" s="7">
        <v>66.032903118466805</v>
      </c>
      <c r="D6" s="7">
        <v>113.51212662397199</v>
      </c>
      <c r="E6" s="7">
        <v>127.264144607944</v>
      </c>
    </row>
    <row r="7" spans="1:5" x14ac:dyDescent="0.25">
      <c r="B7">
        <v>4</v>
      </c>
      <c r="C7" s="7">
        <v>125.29190759207999</v>
      </c>
      <c r="D7" s="7">
        <v>84.196144303602296</v>
      </c>
      <c r="E7" s="7">
        <v>81.899426698145106</v>
      </c>
    </row>
    <row r="8" spans="1:5" x14ac:dyDescent="0.25">
      <c r="B8">
        <v>5</v>
      </c>
      <c r="C8" s="7">
        <v>109.888462072834</v>
      </c>
      <c r="D8" s="7">
        <v>69.396131327417393</v>
      </c>
      <c r="E8" s="7">
        <v>63.373685490501401</v>
      </c>
    </row>
    <row r="9" spans="1:5" x14ac:dyDescent="0.25">
      <c r="B9">
        <v>6</v>
      </c>
      <c r="C9" s="7">
        <v>129.86870945781601</v>
      </c>
      <c r="D9" s="7">
        <v>120.34990198346</v>
      </c>
      <c r="E9" s="7">
        <v>104.941036559485</v>
      </c>
    </row>
    <row r="10" spans="1:5" x14ac:dyDescent="0.25">
      <c r="C10" s="7"/>
      <c r="D10" s="7"/>
      <c r="E10" s="7"/>
    </row>
    <row r="11" spans="1:5" x14ac:dyDescent="0.25">
      <c r="B11" s="3" t="s">
        <v>56</v>
      </c>
      <c r="C11" t="s">
        <v>16</v>
      </c>
    </row>
    <row r="12" spans="1:5" x14ac:dyDescent="0.25">
      <c r="C12" s="1" t="s">
        <v>4</v>
      </c>
      <c r="D12" s="1" t="s">
        <v>27</v>
      </c>
      <c r="E12" s="1" t="s">
        <v>17</v>
      </c>
    </row>
    <row r="13" spans="1:5" x14ac:dyDescent="0.25">
      <c r="B13">
        <v>1</v>
      </c>
      <c r="C13" s="7">
        <v>47.948245907110199</v>
      </c>
      <c r="D13" s="7">
        <v>67.458298207053602</v>
      </c>
      <c r="E13" s="7">
        <v>61.838816962641197</v>
      </c>
    </row>
    <row r="14" spans="1:5" x14ac:dyDescent="0.25">
      <c r="B14">
        <v>2</v>
      </c>
      <c r="C14" s="7">
        <v>47.126276639798398</v>
      </c>
      <c r="D14" s="7">
        <v>54.72832376761</v>
      </c>
      <c r="E14" s="7">
        <v>62.9350864255969</v>
      </c>
    </row>
    <row r="15" spans="1:5" x14ac:dyDescent="0.25">
      <c r="B15">
        <v>3</v>
      </c>
      <c r="C15" s="7">
        <v>41.9650702191744</v>
      </c>
      <c r="D15" s="7">
        <v>78.678485106246697</v>
      </c>
      <c r="E15" s="7">
        <v>51.995668125186199</v>
      </c>
    </row>
    <row r="16" spans="1:5" x14ac:dyDescent="0.25">
      <c r="B16">
        <v>4</v>
      </c>
      <c r="C16" s="7">
        <v>50.6004141826945</v>
      </c>
      <c r="D16" s="7">
        <v>39.051912744425202</v>
      </c>
      <c r="E16" s="7">
        <v>57.144300852748202</v>
      </c>
    </row>
    <row r="17" spans="2:5" x14ac:dyDescent="0.25">
      <c r="B17">
        <v>5</v>
      </c>
      <c r="C17" s="7">
        <v>57.470950303294003</v>
      </c>
      <c r="D17" s="7">
        <v>72.178174815331602</v>
      </c>
      <c r="E17" s="7">
        <v>56.091324058009597</v>
      </c>
    </row>
    <row r="18" spans="2:5" x14ac:dyDescent="0.25">
      <c r="B18">
        <v>6</v>
      </c>
      <c r="C18" s="7">
        <v>46.708828251766001</v>
      </c>
      <c r="D18" s="7">
        <v>46.515072807772597</v>
      </c>
      <c r="E18" s="7">
        <v>71.513750312143998</v>
      </c>
    </row>
    <row r="19" spans="2:5" x14ac:dyDescent="0.25">
      <c r="B19">
        <v>7</v>
      </c>
      <c r="C19" s="7">
        <v>38.809250840239798</v>
      </c>
      <c r="D19" s="7">
        <v>62.593071475607097</v>
      </c>
      <c r="E19" s="7">
        <v>57.211261048921401</v>
      </c>
    </row>
    <row r="20" spans="2:5" x14ac:dyDescent="0.25">
      <c r="B20">
        <v>8</v>
      </c>
      <c r="C20" s="7">
        <v>45.521874253020897</v>
      </c>
      <c r="D20" s="7">
        <v>58.8339381162371</v>
      </c>
      <c r="E20" s="7">
        <v>58.569829313439598</v>
      </c>
    </row>
    <row r="21" spans="2:5" x14ac:dyDescent="0.25">
      <c r="C21" s="7"/>
      <c r="D21" s="7"/>
      <c r="E21" s="7"/>
    </row>
    <row r="22" spans="2:5" x14ac:dyDescent="0.25">
      <c r="C22" s="7"/>
      <c r="D22" s="7"/>
      <c r="E22" s="7"/>
    </row>
    <row r="23" spans="2:5" x14ac:dyDescent="0.25">
      <c r="C23" s="7"/>
      <c r="D23" s="7"/>
      <c r="E23" s="7"/>
    </row>
    <row r="24" spans="2:5" x14ac:dyDescent="0.25">
      <c r="C24" s="7"/>
      <c r="D24" s="7"/>
      <c r="E24" s="7"/>
    </row>
    <row r="25" spans="2:5" x14ac:dyDescent="0.25">
      <c r="C25" s="7"/>
      <c r="D25" s="7"/>
      <c r="E25" s="7"/>
    </row>
    <row r="26" spans="2:5" x14ac:dyDescent="0.25">
      <c r="C26" s="7"/>
      <c r="D26" s="7"/>
      <c r="E26" s="7"/>
    </row>
    <row r="27" spans="2:5" x14ac:dyDescent="0.25">
      <c r="C27" s="7"/>
      <c r="D27" s="7"/>
      <c r="E27" s="7"/>
    </row>
    <row r="28" spans="2:5" x14ac:dyDescent="0.25">
      <c r="C28" s="7"/>
      <c r="D28" s="7"/>
      <c r="E28" s="7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73FE-8ACF-43BE-8444-8D888DE755B1}">
  <dimension ref="A3:E79"/>
  <sheetViews>
    <sheetView topLeftCell="A20" zoomScale="115" zoomScaleNormal="115" workbookViewId="0">
      <selection activeCell="B21" sqref="B21:E64"/>
    </sheetView>
  </sheetViews>
  <sheetFormatPr defaultRowHeight="15" x14ac:dyDescent="0.25"/>
  <cols>
    <col min="2" max="2" width="23" customWidth="1"/>
    <col min="3" max="3" width="7.85546875" customWidth="1"/>
    <col min="4" max="4" width="18" customWidth="1"/>
    <col min="5" max="5" width="7.28515625" customWidth="1"/>
  </cols>
  <sheetData>
    <row r="3" spans="1:4" x14ac:dyDescent="0.25">
      <c r="A3" s="1" t="s">
        <v>33</v>
      </c>
      <c r="B3" s="3" t="s">
        <v>8</v>
      </c>
    </row>
    <row r="4" spans="1:4" x14ac:dyDescent="0.25">
      <c r="C4" s="1" t="s">
        <v>57</v>
      </c>
      <c r="D4" s="1" t="s">
        <v>58</v>
      </c>
    </row>
    <row r="5" spans="1:4" x14ac:dyDescent="0.25">
      <c r="B5">
        <v>1</v>
      </c>
      <c r="C5">
        <v>0.5595</v>
      </c>
      <c r="D5" s="5">
        <v>2.1025839999999998</v>
      </c>
    </row>
    <row r="6" spans="1:4" x14ac:dyDescent="0.25">
      <c r="B6">
        <v>2</v>
      </c>
      <c r="C6">
        <v>0.54559999999999997</v>
      </c>
      <c r="D6" s="5">
        <v>2.3094519999999998</v>
      </c>
    </row>
    <row r="7" spans="1:4" x14ac:dyDescent="0.25">
      <c r="B7">
        <v>3</v>
      </c>
      <c r="C7">
        <v>0.47710000000000002</v>
      </c>
      <c r="D7" s="5">
        <v>1.6212949999999999</v>
      </c>
    </row>
    <row r="8" spans="1:4" x14ac:dyDescent="0.25">
      <c r="B8">
        <v>4</v>
      </c>
      <c r="C8">
        <v>0.57730000000000004</v>
      </c>
      <c r="D8" s="5">
        <v>1.8580300000000001</v>
      </c>
    </row>
    <row r="9" spans="1:4" x14ac:dyDescent="0.25">
      <c r="B9">
        <v>5</v>
      </c>
      <c r="C9">
        <v>0.51729999999999998</v>
      </c>
      <c r="D9" s="5">
        <v>1.9893080000000001</v>
      </c>
    </row>
    <row r="10" spans="1:4" x14ac:dyDescent="0.25">
      <c r="B10">
        <v>6</v>
      </c>
      <c r="C10">
        <v>0.54830000000000001</v>
      </c>
      <c r="D10" s="5">
        <v>1.9676</v>
      </c>
    </row>
    <row r="12" spans="1:4" x14ac:dyDescent="0.25">
      <c r="B12" s="3" t="s">
        <v>30</v>
      </c>
    </row>
    <row r="13" spans="1:4" x14ac:dyDescent="0.25">
      <c r="C13" s="1" t="s">
        <v>57</v>
      </c>
      <c r="D13" s="1" t="s">
        <v>58</v>
      </c>
    </row>
    <row r="14" spans="1:4" x14ac:dyDescent="0.25">
      <c r="B14">
        <v>1</v>
      </c>
      <c r="C14" s="5">
        <v>0.4884</v>
      </c>
      <c r="D14">
        <v>2.2721499999999999</v>
      </c>
    </row>
    <row r="15" spans="1:4" x14ac:dyDescent="0.25">
      <c r="B15">
        <v>2</v>
      </c>
      <c r="C15" s="5">
        <v>0.43509999999999999</v>
      </c>
      <c r="D15">
        <v>1.7033050000000001</v>
      </c>
    </row>
    <row r="16" spans="1:4" x14ac:dyDescent="0.25">
      <c r="B16">
        <v>3</v>
      </c>
      <c r="C16" s="5">
        <v>0.55010000000000003</v>
      </c>
      <c r="D16">
        <v>1.8720140000000001</v>
      </c>
    </row>
    <row r="17" spans="1:5" x14ac:dyDescent="0.25">
      <c r="B17">
        <v>4</v>
      </c>
      <c r="C17" s="5">
        <v>0.47970000000000002</v>
      </c>
      <c r="D17">
        <v>2.155186</v>
      </c>
    </row>
    <row r="18" spans="1:5" x14ac:dyDescent="0.25">
      <c r="B18">
        <v>5</v>
      </c>
      <c r="C18" s="5">
        <v>0.51300000000000001</v>
      </c>
      <c r="D18">
        <v>2.081693</v>
      </c>
    </row>
    <row r="19" spans="1:5" x14ac:dyDescent="0.25">
      <c r="B19">
        <v>6</v>
      </c>
      <c r="C19" s="5">
        <v>0.47389999999999999</v>
      </c>
      <c r="D19">
        <v>1.4561170000000001</v>
      </c>
    </row>
    <row r="20" spans="1:5" x14ac:dyDescent="0.25">
      <c r="C20" s="5"/>
    </row>
    <row r="21" spans="1:5" x14ac:dyDescent="0.25">
      <c r="A21" s="1" t="s">
        <v>34</v>
      </c>
      <c r="B21" s="3" t="s">
        <v>61</v>
      </c>
      <c r="C21" t="s">
        <v>16</v>
      </c>
    </row>
    <row r="22" spans="1:5" x14ac:dyDescent="0.25">
      <c r="C22" s="1" t="s">
        <v>14</v>
      </c>
      <c r="D22" s="1" t="s">
        <v>4</v>
      </c>
      <c r="E22" s="1" t="s">
        <v>15</v>
      </c>
    </row>
    <row r="23" spans="1:5" x14ac:dyDescent="0.25">
      <c r="B23">
        <v>1</v>
      </c>
      <c r="C23" s="7">
        <v>112.601522194412</v>
      </c>
      <c r="D23" s="7">
        <v>56.781489472509499</v>
      </c>
      <c r="E23" s="7">
        <v>99.306682401534204</v>
      </c>
    </row>
    <row r="24" spans="1:5" x14ac:dyDescent="0.25">
      <c r="B24">
        <v>2</v>
      </c>
      <c r="C24" s="7">
        <v>100.95520253358499</v>
      </c>
      <c r="D24" s="7">
        <v>109.902537013615</v>
      </c>
      <c r="E24" s="7">
        <v>117.716477356542</v>
      </c>
    </row>
    <row r="25" spans="1:5" x14ac:dyDescent="0.25">
      <c r="B25">
        <v>3</v>
      </c>
      <c r="C25" s="7">
        <v>127.74173775348601</v>
      </c>
      <c r="D25" s="7">
        <v>116.68774644743699</v>
      </c>
      <c r="E25" s="7">
        <v>103.820622510695</v>
      </c>
    </row>
    <row r="26" spans="1:5" x14ac:dyDescent="0.25">
      <c r="B26">
        <v>4</v>
      </c>
      <c r="C26" s="7">
        <v>112.172447259539</v>
      </c>
      <c r="D26" s="7">
        <v>107.13488579718801</v>
      </c>
      <c r="E26" s="7">
        <v>106.564390028028</v>
      </c>
    </row>
    <row r="27" spans="1:5" x14ac:dyDescent="0.25">
      <c r="B27">
        <v>5</v>
      </c>
      <c r="C27" s="7">
        <v>104.32650559329799</v>
      </c>
      <c r="D27" s="7">
        <v>102.135257793319</v>
      </c>
      <c r="E27" s="7">
        <v>106.475881398436</v>
      </c>
    </row>
    <row r="28" spans="1:5" x14ac:dyDescent="0.25">
      <c r="B28">
        <v>6</v>
      </c>
      <c r="C28" s="7">
        <v>99.667977728967699</v>
      </c>
      <c r="D28" s="7">
        <v>75.976489844505593</v>
      </c>
      <c r="E28" s="7">
        <v>96.297388995427099</v>
      </c>
    </row>
    <row r="29" spans="1:5" x14ac:dyDescent="0.25">
      <c r="B29">
        <v>7</v>
      </c>
      <c r="C29" s="7">
        <v>90.902589773713999</v>
      </c>
      <c r="D29" s="7">
        <v>135.52563053344201</v>
      </c>
      <c r="E29" s="7">
        <v>90.544328071986996</v>
      </c>
    </row>
    <row r="30" spans="1:5" x14ac:dyDescent="0.25">
      <c r="B30">
        <v>8</v>
      </c>
      <c r="C30" s="7">
        <v>80.666087756040199</v>
      </c>
      <c r="D30" s="7">
        <v>77.047838702477506</v>
      </c>
      <c r="E30" s="7">
        <v>85.764862074052203</v>
      </c>
    </row>
    <row r="31" spans="1:5" x14ac:dyDescent="0.25">
      <c r="B31">
        <v>9</v>
      </c>
      <c r="C31" s="7">
        <v>110.027072585176</v>
      </c>
      <c r="D31" s="7">
        <v>117.580537162414</v>
      </c>
      <c r="E31" s="7">
        <v>102.40448443723299</v>
      </c>
    </row>
    <row r="32" spans="1:5" x14ac:dyDescent="0.25">
      <c r="B32">
        <v>10</v>
      </c>
      <c r="C32" s="7">
        <v>79.133677274352607</v>
      </c>
      <c r="D32" s="7">
        <v>106.152816010713</v>
      </c>
      <c r="E32" s="7">
        <v>90.632836701578398</v>
      </c>
    </row>
    <row r="33" spans="2:5" x14ac:dyDescent="0.25">
      <c r="B33">
        <v>11</v>
      </c>
      <c r="C33" s="7">
        <v>101.690759564795</v>
      </c>
      <c r="D33" s="7">
        <v>111.24172308608</v>
      </c>
      <c r="E33" s="7">
        <v>91.340905738309502</v>
      </c>
    </row>
    <row r="34" spans="2:5" x14ac:dyDescent="0.25">
      <c r="B34">
        <v>12</v>
      </c>
      <c r="C34" s="7">
        <v>80.114419982632697</v>
      </c>
      <c r="D34" s="7">
        <v>83.833048136299396</v>
      </c>
      <c r="E34" s="7">
        <v>109.131140286178</v>
      </c>
    </row>
    <row r="35" spans="2:5" x14ac:dyDescent="0.25">
      <c r="C35" s="7"/>
      <c r="D35" s="7"/>
      <c r="E35" s="7"/>
    </row>
    <row r="36" spans="2:5" x14ac:dyDescent="0.25">
      <c r="B36" s="3" t="s">
        <v>60</v>
      </c>
      <c r="C36" t="s">
        <v>16</v>
      </c>
    </row>
    <row r="37" spans="2:5" x14ac:dyDescent="0.25">
      <c r="C37" s="1" t="s">
        <v>14</v>
      </c>
      <c r="D37" s="1" t="s">
        <v>4</v>
      </c>
      <c r="E37" s="1" t="s">
        <v>15</v>
      </c>
    </row>
    <row r="38" spans="2:5" x14ac:dyDescent="0.25">
      <c r="B38">
        <v>1</v>
      </c>
      <c r="C38" s="7">
        <v>124.063952597436</v>
      </c>
      <c r="D38" s="7">
        <v>134.00788631798201</v>
      </c>
      <c r="E38" s="7">
        <v>96.297388995427099</v>
      </c>
    </row>
    <row r="39" spans="2:5" x14ac:dyDescent="0.25">
      <c r="B39">
        <v>2</v>
      </c>
      <c r="C39" s="7">
        <v>106.717065944731</v>
      </c>
      <c r="D39" s="7">
        <v>104.099397366267</v>
      </c>
      <c r="E39" s="7">
        <v>117.273934208585</v>
      </c>
    </row>
    <row r="40" spans="2:5" x14ac:dyDescent="0.25">
      <c r="B40">
        <v>3</v>
      </c>
      <c r="C40" s="7">
        <v>93.047964448076797</v>
      </c>
      <c r="D40" s="7">
        <v>91.3324901421025</v>
      </c>
      <c r="E40" s="7">
        <v>94.969759551556294</v>
      </c>
    </row>
    <row r="41" spans="2:5" x14ac:dyDescent="0.25">
      <c r="B41">
        <v>4</v>
      </c>
      <c r="C41" s="7">
        <v>116.09541809266</v>
      </c>
      <c r="D41" s="7">
        <v>106.77776951119699</v>
      </c>
      <c r="E41" s="7">
        <v>78.507154447558605</v>
      </c>
    </row>
    <row r="42" spans="2:5" x14ac:dyDescent="0.25">
      <c r="B42">
        <v>5</v>
      </c>
      <c r="C42" s="7">
        <v>88.818511518618806</v>
      </c>
      <c r="D42" s="7">
        <v>106.77776951119699</v>
      </c>
      <c r="E42" s="7">
        <v>110.458769730049</v>
      </c>
    </row>
    <row r="43" spans="2:5" x14ac:dyDescent="0.25">
      <c r="B43">
        <v>6</v>
      </c>
      <c r="C43" s="7">
        <v>114.746896868775</v>
      </c>
      <c r="D43" s="7">
        <v>115.88423480395799</v>
      </c>
      <c r="E43" s="7">
        <v>100.811329104588</v>
      </c>
    </row>
    <row r="44" spans="2:5" x14ac:dyDescent="0.25">
      <c r="B44">
        <v>7</v>
      </c>
      <c r="C44" s="7">
        <v>106.839658783266</v>
      </c>
      <c r="D44" s="7">
        <v>122.66944423778</v>
      </c>
      <c r="E44" s="7">
        <v>120.017701725918</v>
      </c>
    </row>
    <row r="45" spans="2:5" x14ac:dyDescent="0.25">
      <c r="B45">
        <v>8</v>
      </c>
      <c r="C45" s="7">
        <v>87.899065229606194</v>
      </c>
      <c r="D45" s="7">
        <v>83.208094635815797</v>
      </c>
      <c r="E45" s="7">
        <v>101.07685499336201</v>
      </c>
    </row>
    <row r="46" spans="2:5" x14ac:dyDescent="0.25">
      <c r="B46">
        <v>9</v>
      </c>
      <c r="C46" s="7">
        <v>80.053123563365205</v>
      </c>
      <c r="D46" s="7">
        <v>88.654117997172804</v>
      </c>
      <c r="E46" s="7">
        <v>97.890544328071996</v>
      </c>
    </row>
    <row r="47" spans="2:5" x14ac:dyDescent="0.25">
      <c r="B47">
        <v>10</v>
      </c>
      <c r="C47" s="7">
        <v>89.247586453491294</v>
      </c>
      <c r="D47" s="7">
        <v>114.366490588498</v>
      </c>
      <c r="E47" s="7">
        <v>109.48517480454301</v>
      </c>
    </row>
    <row r="48" spans="2:5" x14ac:dyDescent="0.25">
      <c r="B48">
        <v>11</v>
      </c>
      <c r="C48" s="7">
        <v>60.0704908821576</v>
      </c>
      <c r="D48" s="7">
        <v>94.903653002008795</v>
      </c>
      <c r="E48" s="7">
        <v>94.0846732556424</v>
      </c>
    </row>
    <row r="49" spans="2:5" x14ac:dyDescent="0.25">
      <c r="B49">
        <v>12</v>
      </c>
      <c r="C49" s="7">
        <v>73.800888798079399</v>
      </c>
      <c r="D49" s="7">
        <v>116.77702551893501</v>
      </c>
      <c r="E49" s="7">
        <v>80.896887446525994</v>
      </c>
    </row>
    <row r="51" spans="2:5" x14ac:dyDescent="0.25">
      <c r="B51" s="3" t="s">
        <v>59</v>
      </c>
      <c r="C51" t="s">
        <v>16</v>
      </c>
    </row>
    <row r="52" spans="2:5" x14ac:dyDescent="0.25">
      <c r="C52" s="1" t="s">
        <v>14</v>
      </c>
      <c r="D52" s="1" t="s">
        <v>4</v>
      </c>
      <c r="E52" s="1" t="s">
        <v>15</v>
      </c>
    </row>
    <row r="53" spans="2:5" x14ac:dyDescent="0.25">
      <c r="B53">
        <v>1</v>
      </c>
      <c r="C53" s="7">
        <v>91.331664708586601</v>
      </c>
      <c r="D53" s="7">
        <v>60.7097686184064</v>
      </c>
      <c r="E53" s="7">
        <v>79.923292521020798</v>
      </c>
    </row>
    <row r="54" spans="2:5" x14ac:dyDescent="0.25">
      <c r="B54">
        <v>2</v>
      </c>
      <c r="C54" s="7">
        <v>62.522347652857903</v>
      </c>
      <c r="D54" s="7">
        <v>129.81176995759199</v>
      </c>
      <c r="E54" s="7">
        <v>139.401091606432</v>
      </c>
    </row>
    <row r="55" spans="2:5" x14ac:dyDescent="0.25">
      <c r="B55">
        <v>3</v>
      </c>
      <c r="C55" s="7">
        <v>108.004290749349</v>
      </c>
      <c r="D55" s="7">
        <v>73.119559556580597</v>
      </c>
      <c r="E55" s="7">
        <v>111.609381914737</v>
      </c>
    </row>
    <row r="56" spans="2:5" x14ac:dyDescent="0.25">
      <c r="B56">
        <v>4</v>
      </c>
      <c r="C56" s="7">
        <v>71.042549931041506</v>
      </c>
      <c r="D56" s="7">
        <v>117.75909530540901</v>
      </c>
      <c r="E56" s="7">
        <v>76.559964596548198</v>
      </c>
    </row>
    <row r="57" spans="2:5" x14ac:dyDescent="0.25">
      <c r="B57">
        <v>5</v>
      </c>
      <c r="C57" s="7">
        <v>96.051488992184701</v>
      </c>
      <c r="D57" s="7">
        <v>94.189420430027496</v>
      </c>
      <c r="E57" s="7">
        <v>96.474406254609804</v>
      </c>
    </row>
    <row r="58" spans="2:5" x14ac:dyDescent="0.25">
      <c r="B58">
        <v>6</v>
      </c>
      <c r="C58" s="7">
        <v>89.431475711293899</v>
      </c>
      <c r="D58" s="7">
        <v>104.36723458076</v>
      </c>
      <c r="E58" s="7">
        <v>82.313025519988201</v>
      </c>
    </row>
    <row r="59" spans="2:5" x14ac:dyDescent="0.25">
      <c r="B59">
        <v>7</v>
      </c>
      <c r="C59" s="7">
        <v>86.244061909383504</v>
      </c>
      <c r="D59" s="7">
        <v>113.205862659028</v>
      </c>
      <c r="E59" s="7">
        <v>116.565865171854</v>
      </c>
    </row>
    <row r="60" spans="2:5" x14ac:dyDescent="0.25">
      <c r="B60">
        <v>8</v>
      </c>
      <c r="C60" s="7">
        <v>75.762374214639607</v>
      </c>
      <c r="D60" s="7">
        <v>111.688118443568</v>
      </c>
      <c r="E60" s="7">
        <v>104.705708806609</v>
      </c>
    </row>
    <row r="61" spans="2:5" x14ac:dyDescent="0.25">
      <c r="B61">
        <v>9</v>
      </c>
      <c r="C61" s="7">
        <v>89.921847065433894</v>
      </c>
      <c r="D61" s="7">
        <v>84.636559779778295</v>
      </c>
      <c r="E61" s="7">
        <v>98.421596105620296</v>
      </c>
    </row>
    <row r="62" spans="2:5" x14ac:dyDescent="0.25">
      <c r="B62">
        <v>10</v>
      </c>
      <c r="C62" s="7">
        <v>80.298309240435202</v>
      </c>
      <c r="D62" s="7">
        <v>58.834908116955603</v>
      </c>
      <c r="E62" s="7">
        <v>95.058268181147696</v>
      </c>
    </row>
    <row r="63" spans="2:5" x14ac:dyDescent="0.25">
      <c r="B63">
        <v>11</v>
      </c>
      <c r="C63" s="7">
        <v>84.343872912090703</v>
      </c>
      <c r="D63" s="7">
        <v>107.58128115467601</v>
      </c>
      <c r="E63" s="7">
        <v>114.972709839209</v>
      </c>
    </row>
    <row r="64" spans="2:5" x14ac:dyDescent="0.25">
      <c r="B64">
        <v>12</v>
      </c>
      <c r="C64" s="7">
        <v>78.214230985339896</v>
      </c>
      <c r="D64" s="7">
        <v>122.937281452273</v>
      </c>
      <c r="E64" s="7">
        <v>131.96636672075499</v>
      </c>
    </row>
    <row r="66" spans="2:5" x14ac:dyDescent="0.25">
      <c r="B66" s="3" t="s">
        <v>62</v>
      </c>
      <c r="C66" t="s">
        <v>16</v>
      </c>
    </row>
    <row r="67" spans="2:5" x14ac:dyDescent="0.25">
      <c r="C67" s="1" t="s">
        <v>14</v>
      </c>
      <c r="D67" s="1" t="s">
        <v>4</v>
      </c>
      <c r="E67" s="1" t="s">
        <v>15</v>
      </c>
    </row>
    <row r="68" spans="2:5" x14ac:dyDescent="0.25">
      <c r="B68">
        <v>1</v>
      </c>
      <c r="C68" s="7">
        <v>83.301833784543106</v>
      </c>
      <c r="D68" s="7">
        <v>108.56335094115001</v>
      </c>
      <c r="E68" s="7">
        <v>116.211830653489</v>
      </c>
    </row>
    <row r="69" spans="2:5" x14ac:dyDescent="0.25">
      <c r="B69">
        <v>2</v>
      </c>
      <c r="C69" s="7">
        <v>93.906114317821903</v>
      </c>
      <c r="D69" s="7">
        <v>118.38404880589199</v>
      </c>
      <c r="E69" s="7">
        <v>95.058268181147696</v>
      </c>
    </row>
    <row r="70" spans="2:5" x14ac:dyDescent="0.25">
      <c r="B70">
        <v>3</v>
      </c>
      <c r="C70" s="7">
        <v>73.187924605404305</v>
      </c>
      <c r="D70" s="7">
        <v>104.635071795253</v>
      </c>
      <c r="E70" s="7">
        <v>94.527216403599397</v>
      </c>
    </row>
    <row r="71" spans="2:5" x14ac:dyDescent="0.25">
      <c r="B71">
        <v>4</v>
      </c>
      <c r="C71" s="7">
        <v>65.893650712570903</v>
      </c>
      <c r="D71" s="7">
        <v>106.33137415370901</v>
      </c>
      <c r="E71" s="7">
        <v>118.07051187490799</v>
      </c>
    </row>
    <row r="72" spans="2:5" x14ac:dyDescent="0.25">
      <c r="B72">
        <v>5</v>
      </c>
      <c r="C72" s="7">
        <v>98.993717117025099</v>
      </c>
      <c r="D72" s="7">
        <v>100.974629863849</v>
      </c>
      <c r="E72" s="7">
        <v>96.385897625018401</v>
      </c>
    </row>
    <row r="73" spans="2:5" x14ac:dyDescent="0.25">
      <c r="B73">
        <v>6</v>
      </c>
      <c r="C73" s="7">
        <v>83.976094396485706</v>
      </c>
      <c r="D73" s="7">
        <v>107.75983929767099</v>
      </c>
      <c r="E73" s="7">
        <v>75.674878300634305</v>
      </c>
    </row>
    <row r="74" spans="2:5" x14ac:dyDescent="0.25">
      <c r="B74">
        <v>7</v>
      </c>
      <c r="C74" s="7">
        <v>84.037390815753199</v>
      </c>
      <c r="D74" s="7">
        <v>117.312699947921</v>
      </c>
      <c r="E74" s="7">
        <v>115.94630476471499</v>
      </c>
    </row>
    <row r="75" spans="2:5" x14ac:dyDescent="0.25">
      <c r="B75">
        <v>8</v>
      </c>
      <c r="C75" s="7">
        <v>84.527762169893194</v>
      </c>
      <c r="D75" s="7">
        <v>98.564094933412704</v>
      </c>
      <c r="E75" s="7">
        <v>110.63578698923099</v>
      </c>
    </row>
    <row r="76" spans="2:5" x14ac:dyDescent="0.25">
      <c r="B76">
        <v>9</v>
      </c>
      <c r="C76" s="7">
        <v>73.310517443939304</v>
      </c>
      <c r="D76" s="7">
        <v>129.36537460010399</v>
      </c>
      <c r="E76" s="7">
        <v>114.087623543295</v>
      </c>
    </row>
    <row r="77" spans="2:5" x14ac:dyDescent="0.25">
      <c r="B77">
        <v>10</v>
      </c>
      <c r="C77" s="7">
        <v>86.182765490115997</v>
      </c>
      <c r="D77" s="7">
        <v>98.028420504426805</v>
      </c>
      <c r="E77" s="7">
        <v>104.44018291783399</v>
      </c>
    </row>
    <row r="78" spans="2:5" x14ac:dyDescent="0.25">
      <c r="B78">
        <v>11</v>
      </c>
      <c r="C78" s="7">
        <v>87.9603616488737</v>
      </c>
      <c r="D78" s="7">
        <v>116.41990923294399</v>
      </c>
      <c r="E78" s="7">
        <v>102.492993066824</v>
      </c>
    </row>
    <row r="79" spans="2:5" x14ac:dyDescent="0.25">
      <c r="B79">
        <v>12</v>
      </c>
      <c r="C79" s="7">
        <v>82.504980334065493</v>
      </c>
      <c r="D79" s="7">
        <v>109.27758351313101</v>
      </c>
      <c r="E79" s="7">
        <v>86.7384569995574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30B0E-8D60-4290-9BA1-4DC64303FD6D}">
  <dimension ref="A2:I94"/>
  <sheetViews>
    <sheetView topLeftCell="A75" zoomScale="115" zoomScaleNormal="115" workbookViewId="0">
      <selection activeCell="E92" sqref="E92"/>
    </sheetView>
  </sheetViews>
  <sheetFormatPr defaultRowHeight="15" x14ac:dyDescent="0.25"/>
  <cols>
    <col min="2" max="2" width="20.5703125" customWidth="1"/>
    <col min="3" max="3" width="9.85546875" customWidth="1"/>
    <col min="4" max="4" width="11.42578125" customWidth="1"/>
    <col min="5" max="5" width="7.5703125" customWidth="1"/>
    <col min="6" max="6" width="19.7109375" customWidth="1"/>
    <col min="7" max="7" width="16.140625" customWidth="1"/>
    <col min="8" max="8" width="11" bestFit="1" customWidth="1"/>
  </cols>
  <sheetData>
    <row r="2" spans="1:7" x14ac:dyDescent="0.25">
      <c r="A2" s="1" t="s">
        <v>34</v>
      </c>
      <c r="B2" s="3" t="s">
        <v>8</v>
      </c>
    </row>
    <row r="3" spans="1:7" x14ac:dyDescent="0.25">
      <c r="C3" s="1" t="s">
        <v>1</v>
      </c>
      <c r="D3" s="1" t="s">
        <v>2</v>
      </c>
      <c r="E3" s="1" t="s">
        <v>3</v>
      </c>
      <c r="F3" s="1" t="s">
        <v>9</v>
      </c>
      <c r="G3" s="1" t="s">
        <v>10</v>
      </c>
    </row>
    <row r="4" spans="1:7" x14ac:dyDescent="0.25">
      <c r="B4">
        <v>1</v>
      </c>
      <c r="C4" s="4">
        <v>39.562139999999999</v>
      </c>
      <c r="D4" s="4">
        <v>1.14778</v>
      </c>
      <c r="E4" s="4">
        <v>34.468400000000003</v>
      </c>
      <c r="F4" s="4">
        <v>102.48017414254601</v>
      </c>
      <c r="G4" s="4">
        <v>103.645146806469</v>
      </c>
    </row>
    <row r="5" spans="1:7" x14ac:dyDescent="0.25">
      <c r="B5">
        <v>2</v>
      </c>
      <c r="C5" s="4">
        <v>39.810180000000003</v>
      </c>
      <c r="D5" s="4">
        <v>1.09188</v>
      </c>
      <c r="E5" s="4">
        <v>36.46022</v>
      </c>
      <c r="F5" s="4">
        <v>97.489111626586407</v>
      </c>
      <c r="G5" s="4">
        <v>109.634472574768</v>
      </c>
    </row>
    <row r="6" spans="1:7" x14ac:dyDescent="0.25">
      <c r="B6">
        <v>3</v>
      </c>
      <c r="C6" s="4">
        <v>37.794780000000003</v>
      </c>
      <c r="D6" s="4">
        <v>0.88315999999999995</v>
      </c>
      <c r="E6" s="4">
        <v>42.794939999999997</v>
      </c>
      <c r="F6" s="4">
        <v>78.853430618873901</v>
      </c>
      <c r="G6" s="4">
        <v>128.68273081645901</v>
      </c>
    </row>
    <row r="7" spans="1:7" x14ac:dyDescent="0.25">
      <c r="B7">
        <v>4</v>
      </c>
      <c r="C7" s="4">
        <v>43.764360000000003</v>
      </c>
      <c r="D7" s="4">
        <v>1.32229</v>
      </c>
      <c r="E7" s="4">
        <v>33.0974</v>
      </c>
      <c r="F7" s="4">
        <v>118.061396318935</v>
      </c>
      <c r="G7" s="4">
        <v>99.522602787260695</v>
      </c>
    </row>
    <row r="8" spans="1:7" x14ac:dyDescent="0.25">
      <c r="B8">
        <v>5</v>
      </c>
      <c r="C8" s="4">
        <v>39.065300000000001</v>
      </c>
      <c r="D8" s="4">
        <v>1.51058</v>
      </c>
      <c r="E8" s="4">
        <v>25.86112</v>
      </c>
      <c r="F8" s="4">
        <v>134.872973441119</v>
      </c>
      <c r="G8" s="4">
        <v>77.763388465368394</v>
      </c>
    </row>
    <row r="9" spans="1:7" x14ac:dyDescent="0.25">
      <c r="B9">
        <v>6</v>
      </c>
      <c r="C9" s="4">
        <v>34.098140000000001</v>
      </c>
      <c r="D9" s="4">
        <v>0.96953</v>
      </c>
      <c r="E9" s="4">
        <v>35.16977</v>
      </c>
      <c r="F9" s="4">
        <v>86.565023991028596</v>
      </c>
      <c r="G9" s="4">
        <v>105.75413929279399</v>
      </c>
    </row>
    <row r="10" spans="1:7" x14ac:dyDescent="0.25">
      <c r="B10">
        <v>7</v>
      </c>
      <c r="C10" s="4">
        <v>37.755580000000002</v>
      </c>
      <c r="D10" s="4">
        <v>1.2707599999999999</v>
      </c>
      <c r="E10" s="4">
        <v>29.711030000000001</v>
      </c>
      <c r="F10" s="4">
        <v>113.460511677658</v>
      </c>
      <c r="G10" s="4">
        <v>89.339919059817007</v>
      </c>
    </row>
    <row r="11" spans="1:7" x14ac:dyDescent="0.25">
      <c r="B11">
        <v>8</v>
      </c>
      <c r="C11" s="4">
        <v>28.751149999999999</v>
      </c>
      <c r="D11" s="4">
        <v>0.99209999999999998</v>
      </c>
      <c r="E11" s="4">
        <v>28.980090000000001</v>
      </c>
      <c r="F11" s="4">
        <v>88.5801989639304</v>
      </c>
      <c r="G11" s="4">
        <v>87.142010726191998</v>
      </c>
    </row>
    <row r="12" spans="1:7" x14ac:dyDescent="0.25">
      <c r="B12">
        <v>9</v>
      </c>
      <c r="C12" s="4">
        <v>38.553440000000002</v>
      </c>
      <c r="D12" s="4">
        <v>1.06443</v>
      </c>
      <c r="E12" s="4">
        <v>36.219799999999999</v>
      </c>
      <c r="F12" s="4">
        <v>95.038223146030106</v>
      </c>
      <c r="G12" s="4">
        <v>108.91153892553599</v>
      </c>
    </row>
    <row r="13" spans="1:7" x14ac:dyDescent="0.25">
      <c r="B13">
        <v>10</v>
      </c>
      <c r="C13" s="4">
        <v>28.234729999999999</v>
      </c>
      <c r="D13" s="4">
        <v>0.94750999999999996</v>
      </c>
      <c r="E13" s="4">
        <v>29.798870000000001</v>
      </c>
      <c r="F13" s="4">
        <v>84.598956073292698</v>
      </c>
      <c r="G13" s="4">
        <v>89.604050545336506</v>
      </c>
    </row>
    <row r="15" spans="1:7" x14ac:dyDescent="0.25">
      <c r="B15" s="3" t="s">
        <v>5</v>
      </c>
    </row>
    <row r="16" spans="1:7" x14ac:dyDescent="0.25">
      <c r="C16" s="1" t="s">
        <v>1</v>
      </c>
      <c r="D16" s="1" t="s">
        <v>2</v>
      </c>
      <c r="E16" s="1" t="s">
        <v>3</v>
      </c>
      <c r="F16" s="1" t="s">
        <v>9</v>
      </c>
      <c r="G16" s="1" t="s">
        <v>10</v>
      </c>
    </row>
    <row r="17" spans="2:7" x14ac:dyDescent="0.25">
      <c r="B17">
        <v>1</v>
      </c>
      <c r="C17" s="4">
        <v>30.71086</v>
      </c>
      <c r="D17" s="4">
        <v>0.56449000000000005</v>
      </c>
      <c r="E17" s="4">
        <v>54.404600000000002</v>
      </c>
      <c r="F17" s="4">
        <v>50.400802855709202</v>
      </c>
      <c r="G17" s="4">
        <v>163.592529793875</v>
      </c>
    </row>
    <row r="18" spans="2:7" x14ac:dyDescent="0.25">
      <c r="B18">
        <v>2</v>
      </c>
      <c r="C18" s="4">
        <v>28.515170000000001</v>
      </c>
      <c r="D18" s="4">
        <v>0.66191999999999995</v>
      </c>
      <c r="E18" s="4">
        <v>43.079479999999997</v>
      </c>
      <c r="F18" s="4">
        <v>59.099894464474197</v>
      </c>
      <c r="G18" s="4">
        <v>129.53833160072199</v>
      </c>
    </row>
    <row r="19" spans="2:7" x14ac:dyDescent="0.25">
      <c r="B19">
        <v>3</v>
      </c>
      <c r="C19" s="4">
        <v>31.858219999999999</v>
      </c>
      <c r="D19" s="4">
        <v>0.60640700000000003</v>
      </c>
      <c r="E19" s="4">
        <v>52.535989999999998</v>
      </c>
      <c r="F19" s="4">
        <v>54.143385458240303</v>
      </c>
      <c r="G19" s="4">
        <v>157.97369173426</v>
      </c>
    </row>
    <row r="20" spans="2:7" x14ac:dyDescent="0.25">
      <c r="B20">
        <v>4</v>
      </c>
      <c r="C20" s="4">
        <v>27.629290000000001</v>
      </c>
      <c r="D20" s="4">
        <v>0.48137999999999997</v>
      </c>
      <c r="E20" s="4">
        <v>57.395969999999998</v>
      </c>
      <c r="F20" s="4">
        <v>42.980280392356399</v>
      </c>
      <c r="G20" s="4">
        <v>172.58746378566099</v>
      </c>
    </row>
    <row r="21" spans="2:7" x14ac:dyDescent="0.25">
      <c r="B21">
        <v>5</v>
      </c>
      <c r="C21" s="4">
        <v>26.553799999999999</v>
      </c>
      <c r="D21" s="4">
        <v>0.46398400000000001</v>
      </c>
      <c r="E21" s="4">
        <v>57.229950000000002</v>
      </c>
      <c r="F21" s="4">
        <v>41.427068880234103</v>
      </c>
      <c r="G21" s="4">
        <v>172.08824806132199</v>
      </c>
    </row>
    <row r="22" spans="2:7" x14ac:dyDescent="0.25">
      <c r="B22">
        <v>6</v>
      </c>
      <c r="C22" s="4">
        <v>27.724039999999999</v>
      </c>
      <c r="D22" s="4">
        <v>0.57841699999999996</v>
      </c>
      <c r="E22" s="4">
        <v>47.93092</v>
      </c>
      <c r="F22" s="4">
        <v>51.644282778066497</v>
      </c>
      <c r="G22" s="4">
        <v>144.126424202142</v>
      </c>
    </row>
    <row r="23" spans="2:7" x14ac:dyDescent="0.25">
      <c r="B23">
        <v>7</v>
      </c>
      <c r="C23" s="4">
        <v>32.170029999999997</v>
      </c>
      <c r="D23" s="4">
        <v>0.50353999999999999</v>
      </c>
      <c r="E23" s="4">
        <v>63.887729999999998</v>
      </c>
      <c r="F23" s="4">
        <v>44.958848287770898</v>
      </c>
      <c r="G23" s="4">
        <v>192.107935238712</v>
      </c>
    </row>
    <row r="25" spans="2:7" x14ac:dyDescent="0.25">
      <c r="B25" s="3" t="s">
        <v>63</v>
      </c>
    </row>
    <row r="26" spans="2:7" x14ac:dyDescent="0.25">
      <c r="C26" s="1" t="s">
        <v>1</v>
      </c>
      <c r="D26" s="1" t="s">
        <v>2</v>
      </c>
      <c r="E26" s="1" t="s">
        <v>3</v>
      </c>
      <c r="F26" s="1" t="s">
        <v>67</v>
      </c>
      <c r="G26" s="1" t="s">
        <v>68</v>
      </c>
    </row>
    <row r="27" spans="2:7" x14ac:dyDescent="0.25">
      <c r="B27">
        <v>1</v>
      </c>
      <c r="C27" s="4">
        <v>32.987789999999997</v>
      </c>
      <c r="D27" s="4">
        <v>0.74755199999999999</v>
      </c>
      <c r="E27" s="4">
        <v>44.127760000000002</v>
      </c>
      <c r="F27" s="7">
        <v>77.200697524143393</v>
      </c>
      <c r="G27" s="7">
        <v>109.11209801661001</v>
      </c>
    </row>
    <row r="28" spans="2:7" x14ac:dyDescent="0.25">
      <c r="B28">
        <v>2</v>
      </c>
      <c r="C28" s="4">
        <v>41.012779999999999</v>
      </c>
      <c r="D28" s="4">
        <v>0.95879000000000003</v>
      </c>
      <c r="E28" s="4">
        <v>42.775559999999999</v>
      </c>
      <c r="F28" s="7">
        <v>99.015529059080094</v>
      </c>
      <c r="G28" s="7">
        <v>105.768593181149</v>
      </c>
    </row>
    <row r="29" spans="2:7" x14ac:dyDescent="0.25">
      <c r="B29">
        <v>3</v>
      </c>
      <c r="C29" s="4">
        <v>32.463709999999999</v>
      </c>
      <c r="D29" s="4">
        <v>1.043255</v>
      </c>
      <c r="E29" s="4">
        <v>31.117719999999998</v>
      </c>
      <c r="F29" s="7">
        <v>107.738342878556</v>
      </c>
      <c r="G29" s="7">
        <v>76.942942825410299</v>
      </c>
    </row>
    <row r="30" spans="2:7" x14ac:dyDescent="0.25">
      <c r="B30">
        <v>4</v>
      </c>
      <c r="C30" s="4">
        <v>42.915640000000003</v>
      </c>
      <c r="D30" s="4">
        <v>0.84560299999999999</v>
      </c>
      <c r="E30" s="4">
        <v>50.7515</v>
      </c>
      <c r="F30" s="7">
        <v>87.326555782752493</v>
      </c>
      <c r="G30" s="7">
        <v>125.490227523219</v>
      </c>
    </row>
    <row r="31" spans="2:7" x14ac:dyDescent="0.25">
      <c r="B31">
        <v>5</v>
      </c>
      <c r="C31" s="4">
        <v>39.828890000000001</v>
      </c>
      <c r="D31" s="4">
        <v>1.111696</v>
      </c>
      <c r="E31" s="4">
        <v>35.827129999999997</v>
      </c>
      <c r="F31" s="7">
        <v>114.806336729485</v>
      </c>
      <c r="G31" s="7">
        <v>88.587621946226804</v>
      </c>
    </row>
    <row r="32" spans="2:7" x14ac:dyDescent="0.25">
      <c r="B32">
        <v>6</v>
      </c>
      <c r="C32" s="4">
        <v>39.256709999999998</v>
      </c>
      <c r="D32" s="4">
        <v>1.13676</v>
      </c>
      <c r="E32" s="4">
        <v>34.533839999999998</v>
      </c>
      <c r="F32" s="7">
        <v>117.39472962087601</v>
      </c>
      <c r="G32" s="7">
        <v>85.389780377928304</v>
      </c>
    </row>
    <row r="33" spans="2:9" x14ac:dyDescent="0.25">
      <c r="B33">
        <v>7</v>
      </c>
      <c r="C33" s="4">
        <v>41.08954</v>
      </c>
      <c r="D33" s="4">
        <v>0.93460399999999999</v>
      </c>
      <c r="E33" s="4">
        <v>43.96463</v>
      </c>
      <c r="F33" s="7">
        <v>96.517808405106905</v>
      </c>
      <c r="G33" s="7">
        <v>108.70873612945699</v>
      </c>
    </row>
    <row r="35" spans="2:9" x14ac:dyDescent="0.25">
      <c r="B35" s="3" t="s">
        <v>64</v>
      </c>
    </row>
    <row r="36" spans="2:9" x14ac:dyDescent="0.25">
      <c r="C36" s="1" t="s">
        <v>1</v>
      </c>
      <c r="D36" s="1" t="s">
        <v>2</v>
      </c>
      <c r="E36" s="1" t="s">
        <v>3</v>
      </c>
      <c r="F36" s="1" t="s">
        <v>67</v>
      </c>
      <c r="G36" s="1" t="s">
        <v>68</v>
      </c>
    </row>
    <row r="37" spans="2:9" x14ac:dyDescent="0.25">
      <c r="B37">
        <v>1</v>
      </c>
      <c r="C37" s="4">
        <v>29.024290000000001</v>
      </c>
      <c r="D37" s="4">
        <v>0.46442699999999998</v>
      </c>
      <c r="E37" s="4">
        <v>62.49483</v>
      </c>
      <c r="F37" s="7">
        <v>47.961999097113399</v>
      </c>
      <c r="G37" s="7">
        <v>154.52726393751701</v>
      </c>
      <c r="I37" s="2"/>
    </row>
    <row r="38" spans="2:9" x14ac:dyDescent="0.25">
      <c r="B38">
        <v>2</v>
      </c>
      <c r="C38" s="4">
        <v>34.658009999999997</v>
      </c>
      <c r="D38" s="4">
        <v>0.59109500000000004</v>
      </c>
      <c r="E38" s="4">
        <v>58.63355</v>
      </c>
      <c r="F38" s="7">
        <v>61.043173321767</v>
      </c>
      <c r="G38" s="7">
        <v>144.979705624346</v>
      </c>
      <c r="I38" s="2"/>
    </row>
    <row r="39" spans="2:9" x14ac:dyDescent="0.25">
      <c r="B39">
        <v>3</v>
      </c>
      <c r="C39" s="4">
        <v>29.501619999999999</v>
      </c>
      <c r="D39" s="4">
        <v>0.55835100000000004</v>
      </c>
      <c r="E39" s="4">
        <v>52.837060000000001</v>
      </c>
      <c r="F39" s="7">
        <v>57.661656531322201</v>
      </c>
      <c r="G39" s="7">
        <v>130.64706818631899</v>
      </c>
      <c r="I39" s="2"/>
    </row>
    <row r="40" spans="2:9" x14ac:dyDescent="0.25">
      <c r="B40">
        <v>4</v>
      </c>
      <c r="C40" s="4">
        <v>35.926940000000002</v>
      </c>
      <c r="D40" s="4">
        <v>0.54095700000000002</v>
      </c>
      <c r="E40" s="4">
        <v>66.413650000000004</v>
      </c>
      <c r="F40" s="7">
        <v>55.865354825574698</v>
      </c>
      <c r="G40" s="7">
        <v>164.21709800000801</v>
      </c>
      <c r="I40" s="2"/>
    </row>
    <row r="41" spans="2:9" x14ac:dyDescent="0.25">
      <c r="C41" s="4"/>
      <c r="D41" s="4"/>
      <c r="E41" s="4"/>
      <c r="F41" s="7"/>
      <c r="G41" s="7"/>
    </row>
    <row r="42" spans="2:9" x14ac:dyDescent="0.25">
      <c r="B42" s="3" t="s">
        <v>65</v>
      </c>
    </row>
    <row r="43" spans="2:9" x14ac:dyDescent="0.25">
      <c r="C43" s="1" t="s">
        <v>1</v>
      </c>
      <c r="D43" s="1" t="s">
        <v>2</v>
      </c>
      <c r="E43" s="1" t="s">
        <v>3</v>
      </c>
      <c r="F43" s="1" t="s">
        <v>69</v>
      </c>
      <c r="G43" s="1" t="s">
        <v>70</v>
      </c>
    </row>
    <row r="44" spans="2:9" x14ac:dyDescent="0.25">
      <c r="B44">
        <v>1</v>
      </c>
      <c r="C44" s="4">
        <v>35.937950000000001</v>
      </c>
      <c r="D44" s="4">
        <v>1.553931</v>
      </c>
      <c r="E44" s="4">
        <v>23.127120000000001</v>
      </c>
      <c r="F44" s="7">
        <v>115.112395133063</v>
      </c>
      <c r="G44" s="7">
        <v>81.790555621718795</v>
      </c>
    </row>
    <row r="45" spans="2:9" x14ac:dyDescent="0.25">
      <c r="B45">
        <v>2</v>
      </c>
      <c r="C45" s="4">
        <v>43.014600000000002</v>
      </c>
      <c r="D45" s="4">
        <v>1.132325</v>
      </c>
      <c r="E45" s="4">
        <v>37.987859999999998</v>
      </c>
      <c r="F45" s="7">
        <v>83.880585958479202</v>
      </c>
      <c r="G45" s="7">
        <v>134.346523747015</v>
      </c>
    </row>
    <row r="46" spans="2:9" x14ac:dyDescent="0.25">
      <c r="B46">
        <v>3</v>
      </c>
      <c r="C46" s="4">
        <v>33.740780000000001</v>
      </c>
      <c r="D46" s="4">
        <v>1.2696620000000001</v>
      </c>
      <c r="E46" s="4">
        <v>26.574619999999999</v>
      </c>
      <c r="F46" s="7">
        <v>94.054262273830005</v>
      </c>
      <c r="G46" s="7">
        <v>93.982862338070703</v>
      </c>
    </row>
    <row r="47" spans="2:9" x14ac:dyDescent="0.25">
      <c r="B47">
        <v>4</v>
      </c>
      <c r="C47" s="4">
        <v>36.693010000000001</v>
      </c>
      <c r="D47" s="4">
        <v>1.4437819999999999</v>
      </c>
      <c r="E47" s="4">
        <v>25.41451</v>
      </c>
      <c r="F47" s="7">
        <v>106.952756634628</v>
      </c>
      <c r="G47" s="7">
        <v>89.880058293195503</v>
      </c>
    </row>
    <row r="48" spans="2:9" x14ac:dyDescent="0.25">
      <c r="C48" s="4"/>
      <c r="D48" s="4"/>
      <c r="E48" s="4"/>
      <c r="F48" s="7"/>
      <c r="G48" s="7"/>
    </row>
    <row r="49" spans="1:7" x14ac:dyDescent="0.25">
      <c r="B49" s="3" t="s">
        <v>66</v>
      </c>
    </row>
    <row r="50" spans="1:7" x14ac:dyDescent="0.25">
      <c r="C50" s="1" t="s">
        <v>1</v>
      </c>
      <c r="D50" s="1" t="s">
        <v>2</v>
      </c>
      <c r="E50" s="1" t="s">
        <v>3</v>
      </c>
      <c r="F50" s="1" t="s">
        <v>69</v>
      </c>
      <c r="G50" s="1" t="s">
        <v>70</v>
      </c>
    </row>
    <row r="51" spans="1:7" x14ac:dyDescent="0.25">
      <c r="B51">
        <v>1</v>
      </c>
      <c r="C51" s="4">
        <v>31.483650000000001</v>
      </c>
      <c r="D51" s="4">
        <v>0.54781199999999997</v>
      </c>
      <c r="E51" s="4">
        <v>57.471580000000003</v>
      </c>
      <c r="F51" s="7">
        <v>40.580921162286799</v>
      </c>
      <c r="G51" s="7">
        <v>203.25195963259</v>
      </c>
    </row>
    <row r="52" spans="1:7" x14ac:dyDescent="0.25">
      <c r="B52">
        <v>2</v>
      </c>
      <c r="C52" s="4">
        <v>27.653099999999998</v>
      </c>
      <c r="D52" s="4">
        <v>0.51629000000000003</v>
      </c>
      <c r="E52" s="4">
        <v>53.561149999999998</v>
      </c>
      <c r="F52" s="7">
        <v>38.245828471952102</v>
      </c>
      <c r="G52" s="7">
        <v>189.42247103133599</v>
      </c>
    </row>
    <row r="53" spans="1:7" x14ac:dyDescent="0.25">
      <c r="B53">
        <v>3</v>
      </c>
      <c r="C53" s="4">
        <v>28.213290000000001</v>
      </c>
      <c r="D53" s="4">
        <v>0.53136799999999995</v>
      </c>
      <c r="E53" s="4">
        <v>53.095590000000001</v>
      </c>
      <c r="F53" s="7">
        <v>39.362779413671099</v>
      </c>
      <c r="G53" s="7">
        <v>187.775987981339</v>
      </c>
    </row>
    <row r="54" spans="1:7" x14ac:dyDescent="0.25">
      <c r="B54">
        <v>4</v>
      </c>
      <c r="C54" s="4">
        <v>30.888919999999999</v>
      </c>
      <c r="D54" s="4">
        <v>0.49660300000000002</v>
      </c>
      <c r="E54" s="4">
        <v>62.200449999999996</v>
      </c>
      <c r="F54" s="7">
        <v>36.787451154693798</v>
      </c>
      <c r="G54" s="7">
        <v>219.97591422628199</v>
      </c>
    </row>
    <row r="57" spans="1:7" x14ac:dyDescent="0.25">
      <c r="A57" s="1" t="s">
        <v>20</v>
      </c>
      <c r="B57" s="3" t="s">
        <v>8</v>
      </c>
      <c r="C57" t="s">
        <v>16</v>
      </c>
    </row>
    <row r="58" spans="1:7" x14ac:dyDescent="0.25">
      <c r="C58" s="1" t="s">
        <v>14</v>
      </c>
      <c r="D58" s="1" t="s">
        <v>15</v>
      </c>
    </row>
    <row r="59" spans="1:7" x14ac:dyDescent="0.25">
      <c r="B59">
        <v>1</v>
      </c>
      <c r="C59" s="7">
        <v>93.285790000000006</v>
      </c>
      <c r="D59" s="7">
        <v>99.946950000000001</v>
      </c>
    </row>
    <row r="60" spans="1:7" x14ac:dyDescent="0.25">
      <c r="B60">
        <v>2</v>
      </c>
      <c r="C60" s="7">
        <v>112.84099999999999</v>
      </c>
      <c r="D60" s="7">
        <v>100.1456</v>
      </c>
    </row>
    <row r="61" spans="1:7" x14ac:dyDescent="0.25">
      <c r="B61">
        <v>3</v>
      </c>
      <c r="C61" s="7">
        <v>92.07302</v>
      </c>
      <c r="D61" s="7">
        <v>118.1446</v>
      </c>
    </row>
    <row r="62" spans="1:7" x14ac:dyDescent="0.25">
      <c r="B62">
        <v>4</v>
      </c>
      <c r="C62" s="7">
        <v>86.051119999999997</v>
      </c>
      <c r="D62" s="7">
        <v>128.8005</v>
      </c>
    </row>
    <row r="63" spans="1:7" x14ac:dyDescent="0.25">
      <c r="B63">
        <v>5</v>
      </c>
      <c r="C63" s="7">
        <v>85.105059999999995</v>
      </c>
      <c r="D63" s="7">
        <v>77.209249999999997</v>
      </c>
    </row>
    <row r="64" spans="1:7" x14ac:dyDescent="0.25">
      <c r="B64">
        <v>6</v>
      </c>
      <c r="C64" s="7">
        <v>93.25224</v>
      </c>
      <c r="D64" s="7">
        <v>83.946809999999999</v>
      </c>
    </row>
    <row r="65" spans="2:4" x14ac:dyDescent="0.25">
      <c r="B65">
        <v>7</v>
      </c>
      <c r="C65" s="7">
        <v>91.544640000000001</v>
      </c>
      <c r="D65" s="7">
        <v>103.3678</v>
      </c>
    </row>
    <row r="66" spans="2:4" x14ac:dyDescent="0.25">
      <c r="B66">
        <v>8</v>
      </c>
      <c r="C66" s="7">
        <v>73.195449999999994</v>
      </c>
      <c r="D66" s="7">
        <v>108.6738</v>
      </c>
    </row>
    <row r="67" spans="2:4" x14ac:dyDescent="0.25">
      <c r="B67">
        <v>9</v>
      </c>
      <c r="C67" s="7">
        <v>133.1712</v>
      </c>
      <c r="D67" s="7">
        <v>79.848879999999994</v>
      </c>
    </row>
    <row r="68" spans="2:4" x14ac:dyDescent="0.25">
      <c r="B68">
        <v>10</v>
      </c>
      <c r="C68" s="7">
        <v>139.0153</v>
      </c>
      <c r="D68" s="7">
        <v>105.4105</v>
      </c>
    </row>
    <row r="69" spans="2:4" x14ac:dyDescent="0.25">
      <c r="B69">
        <v>11</v>
      </c>
      <c r="C69" s="7">
        <v>100.46510000000001</v>
      </c>
      <c r="D69" s="7">
        <v>94.505340000000004</v>
      </c>
    </row>
    <row r="70" spans="2:4" x14ac:dyDescent="0.25">
      <c r="C70" s="7"/>
      <c r="D70" s="7"/>
    </row>
    <row r="71" spans="2:4" x14ac:dyDescent="0.25">
      <c r="B71" s="3" t="s">
        <v>63</v>
      </c>
      <c r="C71" t="s">
        <v>16</v>
      </c>
    </row>
    <row r="72" spans="2:4" x14ac:dyDescent="0.25">
      <c r="C72" s="1" t="s">
        <v>14</v>
      </c>
      <c r="D72" s="1" t="s">
        <v>15</v>
      </c>
    </row>
    <row r="73" spans="2:4" x14ac:dyDescent="0.25">
      <c r="B73">
        <v>1</v>
      </c>
      <c r="C73" s="7">
        <v>89.996390000000005</v>
      </c>
      <c r="D73" s="7">
        <v>78.718159999999997</v>
      </c>
    </row>
    <row r="74" spans="2:4" x14ac:dyDescent="0.25">
      <c r="B74">
        <v>2</v>
      </c>
      <c r="C74" s="7">
        <v>85.321449999999999</v>
      </c>
      <c r="D74" s="7">
        <v>80.697879999999998</v>
      </c>
    </row>
    <row r="75" spans="2:4" x14ac:dyDescent="0.25">
      <c r="B75">
        <v>3</v>
      </c>
      <c r="C75" s="7">
        <v>93.767200000000003</v>
      </c>
      <c r="D75" s="7">
        <v>106.9691</v>
      </c>
    </row>
    <row r="76" spans="2:4" x14ac:dyDescent="0.25">
      <c r="B76">
        <v>4</v>
      </c>
      <c r="C76" s="7">
        <v>90.744510000000005</v>
      </c>
      <c r="D76" s="7">
        <v>77.247749999999996</v>
      </c>
    </row>
    <row r="77" spans="2:4" x14ac:dyDescent="0.25">
      <c r="B77">
        <v>5</v>
      </c>
      <c r="C77" s="7">
        <v>62.518740000000001</v>
      </c>
      <c r="D77" s="7">
        <v>69.627470000000002</v>
      </c>
    </row>
    <row r="78" spans="2:4" x14ac:dyDescent="0.25">
      <c r="B78">
        <v>6</v>
      </c>
      <c r="C78" s="7">
        <v>80.292569999999998</v>
      </c>
      <c r="D78" s="7">
        <v>67.620050000000006</v>
      </c>
    </row>
    <row r="79" spans="2:4" x14ac:dyDescent="0.25">
      <c r="B79">
        <v>7</v>
      </c>
      <c r="C79" s="7">
        <v>103.1926</v>
      </c>
      <c r="D79" s="7">
        <v>71.010319999999993</v>
      </c>
    </row>
    <row r="80" spans="2:4" x14ac:dyDescent="0.25">
      <c r="B80">
        <v>8</v>
      </c>
      <c r="C80" s="7">
        <v>176.6765</v>
      </c>
      <c r="D80" s="7">
        <v>92.475949999999997</v>
      </c>
    </row>
    <row r="81" spans="2:4" x14ac:dyDescent="0.25">
      <c r="B81">
        <v>9</v>
      </c>
      <c r="C81" s="7">
        <v>132.45830000000001</v>
      </c>
      <c r="D81" s="7">
        <v>100.0558</v>
      </c>
    </row>
    <row r="82" spans="2:4" x14ac:dyDescent="0.25">
      <c r="B82">
        <v>10</v>
      </c>
      <c r="C82" s="7">
        <v>119.62949999999999</v>
      </c>
      <c r="D82" s="7">
        <v>94.455680000000001</v>
      </c>
    </row>
    <row r="84" spans="2:4" x14ac:dyDescent="0.25">
      <c r="B84" s="3" t="s">
        <v>65</v>
      </c>
      <c r="C84" t="s">
        <v>16</v>
      </c>
    </row>
    <row r="85" spans="2:4" x14ac:dyDescent="0.25">
      <c r="C85" s="1" t="s">
        <v>14</v>
      </c>
      <c r="D85" s="1" t="s">
        <v>15</v>
      </c>
    </row>
    <row r="86" spans="2:4" x14ac:dyDescent="0.25">
      <c r="B86">
        <v>1</v>
      </c>
      <c r="C86" s="7">
        <v>119.4752</v>
      </c>
      <c r="D86" s="7">
        <v>128.2227</v>
      </c>
    </row>
    <row r="87" spans="2:4" x14ac:dyDescent="0.25">
      <c r="B87">
        <v>2</v>
      </c>
      <c r="C87" s="7">
        <v>116.8886</v>
      </c>
      <c r="D87" s="7">
        <v>103.5158</v>
      </c>
    </row>
    <row r="88" spans="2:4" x14ac:dyDescent="0.25">
      <c r="B88">
        <v>3</v>
      </c>
      <c r="C88" s="7">
        <v>112.4066</v>
      </c>
      <c r="D88" s="7">
        <v>127.4425</v>
      </c>
    </row>
    <row r="89" spans="2:4" x14ac:dyDescent="0.25">
      <c r="B89">
        <v>4</v>
      </c>
      <c r="C89" s="7">
        <v>107.6914</v>
      </c>
      <c r="D89" s="7">
        <v>112.2169</v>
      </c>
    </row>
    <row r="90" spans="2:4" x14ac:dyDescent="0.25">
      <c r="B90">
        <v>5</v>
      </c>
      <c r="C90" s="7">
        <v>76.129239999999996</v>
      </c>
      <c r="D90" s="7">
        <v>81.213589999999996</v>
      </c>
    </row>
    <row r="91" spans="2:4" x14ac:dyDescent="0.25">
      <c r="B91">
        <v>6</v>
      </c>
      <c r="C91" s="7">
        <v>114.5587</v>
      </c>
      <c r="D91" s="7">
        <v>86.636099999999999</v>
      </c>
    </row>
    <row r="92" spans="2:4" x14ac:dyDescent="0.25">
      <c r="B92">
        <v>7</v>
      </c>
      <c r="C92" s="7">
        <v>114.71129999999999</v>
      </c>
      <c r="D92" s="7">
        <v>67.777630000000002</v>
      </c>
    </row>
    <row r="93" spans="2:4" x14ac:dyDescent="0.25">
      <c r="B93">
        <v>8</v>
      </c>
      <c r="C93" s="7">
        <v>138.58760000000001</v>
      </c>
      <c r="D93" s="7">
        <v>96.456410000000005</v>
      </c>
    </row>
    <row r="94" spans="2:4" x14ac:dyDescent="0.25">
      <c r="B94">
        <v>9</v>
      </c>
      <c r="C94" s="7">
        <v>114.3222</v>
      </c>
      <c r="D94" s="7">
        <v>85.340159999999997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ECFC9-3BFA-4679-A443-5F6ACD2FC31C}">
  <dimension ref="K7:Q21"/>
  <sheetViews>
    <sheetView workbookViewId="0">
      <selection activeCell="O9" sqref="O9:Q21"/>
    </sheetView>
  </sheetViews>
  <sheetFormatPr defaultRowHeight="15" x14ac:dyDescent="0.25"/>
  <cols>
    <col min="11" max="11" width="12" bestFit="1" customWidth="1"/>
    <col min="15" max="15" width="12" bestFit="1" customWidth="1"/>
  </cols>
  <sheetData>
    <row r="7" spans="11:17" x14ac:dyDescent="0.25">
      <c r="K7">
        <f>AVERAGE(K9:K21)</f>
        <v>100.75576807903084</v>
      </c>
      <c r="L7">
        <f t="shared" ref="L7:Q7" si="0">AVERAGE(L9:L21)</f>
        <v>98.4866802890283</v>
      </c>
      <c r="M7">
        <f t="shared" si="0"/>
        <v>101.55640543433459</v>
      </c>
      <c r="O7">
        <f t="shared" si="0"/>
        <v>0.99999999999999989</v>
      </c>
      <c r="P7">
        <f t="shared" si="0"/>
        <v>1.0000000000000002</v>
      </c>
      <c r="Q7">
        <f t="shared" si="0"/>
        <v>0.99999999999999989</v>
      </c>
    </row>
    <row r="9" spans="11:17" x14ac:dyDescent="0.25">
      <c r="K9">
        <v>90.422841383960304</v>
      </c>
      <c r="L9">
        <v>118.263371016085</v>
      </c>
      <c r="M9">
        <v>101.39300654011799</v>
      </c>
      <c r="O9">
        <f>K9/K$7</f>
        <v>0.89744580491942061</v>
      </c>
      <c r="P9">
        <f t="shared" ref="P9:Q21" si="1">L9/L$7</f>
        <v>1.2008057401165129</v>
      </c>
      <c r="Q9">
        <f t="shared" si="1"/>
        <v>0.99839105279949825</v>
      </c>
    </row>
    <row r="10" spans="11:17" x14ac:dyDescent="0.25">
      <c r="K10">
        <v>127.79262569199599</v>
      </c>
      <c r="L10">
        <v>93.980940078253894</v>
      </c>
      <c r="M10">
        <v>97.924034031912299</v>
      </c>
      <c r="O10">
        <f t="shared" ref="O10:O21" si="2">K10/K$7</f>
        <v>1.2683405439553392</v>
      </c>
      <c r="P10">
        <f t="shared" si="1"/>
        <v>0.95425025802929453</v>
      </c>
      <c r="Q10">
        <f t="shared" si="1"/>
        <v>0.96423296603609165</v>
      </c>
    </row>
    <row r="11" spans="11:17" x14ac:dyDescent="0.25">
      <c r="K11">
        <v>101.86736522509599</v>
      </c>
      <c r="L11">
        <v>65.401098958322393</v>
      </c>
      <c r="M11">
        <v>86.884865476795397</v>
      </c>
      <c r="O11">
        <f t="shared" si="2"/>
        <v>1.0110325906621369</v>
      </c>
      <c r="P11">
        <f t="shared" si="1"/>
        <v>0.66406034568725603</v>
      </c>
      <c r="Q11">
        <f t="shared" si="1"/>
        <v>0.85553309124331234</v>
      </c>
    </row>
    <row r="12" spans="11:17" x14ac:dyDescent="0.25">
      <c r="K12">
        <v>96.160089749298905</v>
      </c>
      <c r="L12">
        <v>86.816102291588393</v>
      </c>
      <c r="M12">
        <v>114.454086710425</v>
      </c>
      <c r="O12">
        <f t="shared" si="2"/>
        <v>0.95438793810665823</v>
      </c>
      <c r="P12">
        <f t="shared" si="1"/>
        <v>0.88150095055300548</v>
      </c>
      <c r="Q12">
        <f t="shared" si="1"/>
        <v>1.1270001751335117</v>
      </c>
    </row>
    <row r="13" spans="11:17" x14ac:dyDescent="0.25">
      <c r="K13">
        <v>98.610039120153203</v>
      </c>
      <c r="L13">
        <v>106.192432414222</v>
      </c>
      <c r="M13">
        <v>129.13551065651899</v>
      </c>
      <c r="O13">
        <f t="shared" si="2"/>
        <v>0.97870366134081199</v>
      </c>
      <c r="P13">
        <f t="shared" si="1"/>
        <v>1.0782415662968807</v>
      </c>
      <c r="Q13">
        <f t="shared" si="1"/>
        <v>1.2715644090024119</v>
      </c>
    </row>
    <row r="14" spans="11:17" x14ac:dyDescent="0.25">
      <c r="K14">
        <v>82.374477083009296</v>
      </c>
      <c r="L14">
        <v>94.148094839661695</v>
      </c>
      <c r="M14">
        <v>83.411297245946699</v>
      </c>
      <c r="O14">
        <f t="shared" si="2"/>
        <v>0.81756586896738637</v>
      </c>
      <c r="P14">
        <f t="shared" si="1"/>
        <v>0.95594749019223535</v>
      </c>
      <c r="Q14">
        <f t="shared" si="1"/>
        <v>0.82132975157219057</v>
      </c>
    </row>
    <row r="15" spans="11:17" x14ac:dyDescent="0.25">
      <c r="K15">
        <v>100.195079492451</v>
      </c>
      <c r="L15">
        <v>102.036910524886</v>
      </c>
      <c r="M15">
        <v>86.730749662195095</v>
      </c>
      <c r="O15">
        <f t="shared" si="2"/>
        <v>0.99443517133292014</v>
      </c>
      <c r="P15">
        <f t="shared" si="1"/>
        <v>1.0360478211412838</v>
      </c>
      <c r="Q15">
        <f t="shared" si="1"/>
        <v>0.85401555215809966</v>
      </c>
    </row>
    <row r="16" spans="11:17" x14ac:dyDescent="0.25">
      <c r="K16">
        <v>108.215311882378</v>
      </c>
      <c r="L16">
        <v>126.143804413277</v>
      </c>
      <c r="M16">
        <v>86.454637967149196</v>
      </c>
      <c r="O16">
        <f t="shared" si="2"/>
        <v>1.0740358983467433</v>
      </c>
      <c r="P16">
        <f t="shared" si="1"/>
        <v>1.2808209601855143</v>
      </c>
      <c r="Q16">
        <f t="shared" si="1"/>
        <v>0.85129675078003764</v>
      </c>
    </row>
    <row r="17" spans="11:17" x14ac:dyDescent="0.25">
      <c r="K17">
        <v>112.691928568642</v>
      </c>
      <c r="L17">
        <v>111.89281645089</v>
      </c>
      <c r="M17">
        <v>85.7036848287445</v>
      </c>
      <c r="O17">
        <f t="shared" si="2"/>
        <v>1.1184662746082057</v>
      </c>
      <c r="P17">
        <f t="shared" si="1"/>
        <v>1.1361213122680021</v>
      </c>
      <c r="Q17">
        <f t="shared" si="1"/>
        <v>0.84390230692203549</v>
      </c>
    </row>
    <row r="18" spans="11:17" x14ac:dyDescent="0.25">
      <c r="K18">
        <v>102.427876098247</v>
      </c>
      <c r="L18">
        <v>114.75601261026399</v>
      </c>
      <c r="M18">
        <v>105.528822557472</v>
      </c>
      <c r="O18">
        <f t="shared" si="2"/>
        <v>1.0165956555251963</v>
      </c>
      <c r="P18">
        <f t="shared" si="1"/>
        <v>1.165193224845128</v>
      </c>
      <c r="Q18">
        <f t="shared" si="1"/>
        <v>1.0391153773722912</v>
      </c>
    </row>
    <row r="19" spans="11:17" x14ac:dyDescent="0.25">
      <c r="K19">
        <v>86.1062504180221</v>
      </c>
      <c r="L19">
        <v>79.3423004021964</v>
      </c>
      <c r="M19">
        <v>134.164180734127</v>
      </c>
      <c r="O19">
        <f t="shared" si="2"/>
        <v>0.8546036823468216</v>
      </c>
      <c r="P19">
        <f t="shared" si="1"/>
        <v>0.80561452746047491</v>
      </c>
      <c r="Q19">
        <f t="shared" si="1"/>
        <v>1.3210804395875972</v>
      </c>
    </row>
    <row r="20" spans="11:17" x14ac:dyDescent="0.25">
      <c r="K20">
        <v>93.617671604068093</v>
      </c>
      <c r="L20">
        <v>104.906788042598</v>
      </c>
      <c r="M20">
        <v>110.086499694727</v>
      </c>
      <c r="O20">
        <f t="shared" si="2"/>
        <v>0.92915446320290296</v>
      </c>
      <c r="P20">
        <f t="shared" si="1"/>
        <v>1.0651875739412542</v>
      </c>
      <c r="Q20">
        <f t="shared" si="1"/>
        <v>1.0839936607042269</v>
      </c>
    </row>
    <row r="21" spans="11:17" x14ac:dyDescent="0.25">
      <c r="K21">
        <v>109.343428710079</v>
      </c>
      <c r="L21">
        <v>76.446171715123199</v>
      </c>
      <c r="M21">
        <v>98.361894540218401</v>
      </c>
      <c r="O21">
        <f t="shared" si="2"/>
        <v>1.0852324466854559</v>
      </c>
      <c r="P21">
        <f t="shared" si="1"/>
        <v>0.77620822928315847</v>
      </c>
      <c r="Q21">
        <f t="shared" si="1"/>
        <v>0.968544466688694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D433A-2A15-4500-BE67-5D8CCD92469C}">
  <dimension ref="A2:M95"/>
  <sheetViews>
    <sheetView topLeftCell="A9" zoomScaleNormal="100" workbookViewId="0">
      <selection activeCell="J19" sqref="J19"/>
    </sheetView>
  </sheetViews>
  <sheetFormatPr defaultRowHeight="15" x14ac:dyDescent="0.25"/>
  <cols>
    <col min="2" max="2" width="21.5703125" customWidth="1"/>
    <col min="3" max="3" width="9.85546875" customWidth="1"/>
    <col min="4" max="4" width="9.5703125" customWidth="1"/>
    <col min="5" max="5" width="13.42578125" customWidth="1"/>
    <col min="6" max="6" width="8.28515625" customWidth="1"/>
    <col min="7" max="7" width="21" customWidth="1"/>
    <col min="8" max="8" width="6.7109375" customWidth="1"/>
    <col min="11" max="11" width="13" customWidth="1"/>
    <col min="12" max="12" width="7.42578125" customWidth="1"/>
    <col min="13" max="13" width="21.28515625" customWidth="1"/>
  </cols>
  <sheetData>
    <row r="2" spans="1:13" ht="17.25" x14ac:dyDescent="0.3">
      <c r="A2" s="1" t="s">
        <v>20</v>
      </c>
      <c r="C2" s="8" t="s">
        <v>24</v>
      </c>
      <c r="I2" s="8" t="s">
        <v>25</v>
      </c>
    </row>
    <row r="3" spans="1:13" x14ac:dyDescent="0.25">
      <c r="C3" s="3" t="s">
        <v>8</v>
      </c>
      <c r="D3" s="3" t="s">
        <v>5</v>
      </c>
      <c r="E3" s="3" t="s">
        <v>21</v>
      </c>
      <c r="F3" s="3" t="s">
        <v>22</v>
      </c>
      <c r="G3" s="3" t="s">
        <v>23</v>
      </c>
      <c r="I3" s="3" t="s">
        <v>8</v>
      </c>
      <c r="J3" s="3" t="s">
        <v>5</v>
      </c>
      <c r="K3" s="3" t="s">
        <v>21</v>
      </c>
      <c r="L3" s="3" t="s">
        <v>22</v>
      </c>
      <c r="M3" s="3" t="s">
        <v>23</v>
      </c>
    </row>
    <row r="4" spans="1:13" x14ac:dyDescent="0.25">
      <c r="C4" s="5">
        <v>2.75E-2</v>
      </c>
      <c r="D4" s="5">
        <v>8.8999999999999999E-3</v>
      </c>
      <c r="E4" s="6">
        <v>1.37E-2</v>
      </c>
      <c r="F4" s="6">
        <v>1.0800000000000001E-2</v>
      </c>
      <c r="G4" s="6">
        <v>7.4999999999999997E-3</v>
      </c>
      <c r="I4" s="7">
        <v>137.385512073272</v>
      </c>
      <c r="J4" s="7">
        <v>44.462947543713597</v>
      </c>
      <c r="K4" s="7">
        <v>68.442964196502899</v>
      </c>
      <c r="L4" s="7">
        <v>53.955037468775998</v>
      </c>
      <c r="M4" s="7">
        <v>37.468776019983402</v>
      </c>
    </row>
    <row r="5" spans="1:13" x14ac:dyDescent="0.25">
      <c r="C5" s="5">
        <v>1.7500000000000002E-2</v>
      </c>
      <c r="D5" s="5">
        <v>9.7999999999999997E-3</v>
      </c>
      <c r="E5" s="6">
        <v>1.32E-2</v>
      </c>
      <c r="F5" s="6">
        <v>1.21E-2</v>
      </c>
      <c r="G5" s="6">
        <v>6.6E-3</v>
      </c>
      <c r="I5" s="7">
        <v>87.427144046627802</v>
      </c>
      <c r="J5" s="7">
        <v>48.959200666111599</v>
      </c>
      <c r="K5" s="7">
        <v>65.945045795170699</v>
      </c>
      <c r="L5" s="7">
        <v>60.449625312239803</v>
      </c>
      <c r="M5" s="7">
        <v>32.972522897585399</v>
      </c>
    </row>
    <row r="6" spans="1:13" x14ac:dyDescent="0.25">
      <c r="C6" s="5">
        <v>2.0299999999999999E-2</v>
      </c>
      <c r="D6" s="5">
        <v>1.11E-2</v>
      </c>
      <c r="E6" s="6">
        <v>1.2699999999999999E-2</v>
      </c>
      <c r="F6" s="6">
        <v>9.7000000000000003E-3</v>
      </c>
      <c r="G6" s="6">
        <v>7.4000000000000003E-3</v>
      </c>
      <c r="I6" s="7">
        <v>101.41548709408799</v>
      </c>
      <c r="J6" s="7">
        <v>55.453788509575404</v>
      </c>
      <c r="K6" s="7">
        <v>63.4471273938385</v>
      </c>
      <c r="L6" s="7">
        <v>48.459616985845102</v>
      </c>
      <c r="M6" s="7">
        <v>36.969192339716898</v>
      </c>
    </row>
    <row r="7" spans="1:13" x14ac:dyDescent="0.25">
      <c r="C7" s="5">
        <v>1.66E-2</v>
      </c>
      <c r="D7" s="5">
        <v>1.0500000000000001E-2</v>
      </c>
      <c r="E7" s="6">
        <v>1.1299999999999999E-2</v>
      </c>
      <c r="F7" s="6">
        <v>1.03E-2</v>
      </c>
      <c r="G7" s="6">
        <v>8.6E-3</v>
      </c>
      <c r="I7" s="7">
        <v>82.9308909242298</v>
      </c>
      <c r="J7" s="7">
        <v>52.4562864279767</v>
      </c>
      <c r="K7" s="7">
        <v>56.452955870108198</v>
      </c>
      <c r="L7" s="7">
        <v>51.457119067443799</v>
      </c>
      <c r="M7" s="7">
        <v>42.964196502914199</v>
      </c>
    </row>
    <row r="8" spans="1:13" x14ac:dyDescent="0.25">
      <c r="C8" s="5">
        <v>1.9199999999999998E-2</v>
      </c>
      <c r="D8" s="5">
        <v>8.8000000000000005E-3</v>
      </c>
      <c r="E8" s="6">
        <v>1.49E-2</v>
      </c>
      <c r="F8" s="6">
        <v>1.0999999999999999E-2</v>
      </c>
      <c r="G8" s="6">
        <v>8.6E-3</v>
      </c>
      <c r="I8" s="7">
        <v>95.920066611157395</v>
      </c>
      <c r="J8" s="7">
        <v>43.9633638634471</v>
      </c>
      <c r="K8" s="7">
        <v>74.437968359700307</v>
      </c>
      <c r="L8" s="7">
        <v>54.9542048293089</v>
      </c>
      <c r="M8" s="7">
        <v>42.964196502914199</v>
      </c>
    </row>
    <row r="9" spans="1:13" x14ac:dyDescent="0.25">
      <c r="C9" s="5">
        <v>2.1499999999999998E-2</v>
      </c>
      <c r="D9" s="5">
        <v>9.4000000000000004E-3</v>
      </c>
      <c r="E9" s="6">
        <v>1.5599999999999999E-2</v>
      </c>
      <c r="F9" s="6">
        <v>1.0500000000000001E-2</v>
      </c>
      <c r="G9" s="6">
        <v>7.1999999999999998E-3</v>
      </c>
      <c r="I9" s="7">
        <v>107.410491257286</v>
      </c>
      <c r="J9" s="7">
        <v>46.960865945045803</v>
      </c>
      <c r="K9" s="7">
        <v>77.9350541215654</v>
      </c>
      <c r="L9" s="7">
        <v>52.4562864279767</v>
      </c>
      <c r="M9" s="7">
        <v>35.970024979183997</v>
      </c>
    </row>
    <row r="10" spans="1:13" x14ac:dyDescent="0.25">
      <c r="C10" s="5">
        <v>2.0400000000000001E-2</v>
      </c>
      <c r="D10" s="5">
        <v>1.0200000000000001E-2</v>
      </c>
      <c r="E10" s="6">
        <v>1.7100000000000001E-2</v>
      </c>
      <c r="F10" s="6">
        <v>1.01E-2</v>
      </c>
      <c r="G10" s="6">
        <v>9.1000000000000004E-3</v>
      </c>
      <c r="I10" s="7">
        <v>101.915070774355</v>
      </c>
      <c r="J10" s="7">
        <v>50.957535387177401</v>
      </c>
      <c r="K10" s="7">
        <v>85.428809325562</v>
      </c>
      <c r="L10" s="7">
        <v>50.457951706910897</v>
      </c>
      <c r="M10" s="7">
        <v>45.462114904246498</v>
      </c>
    </row>
    <row r="11" spans="1:13" x14ac:dyDescent="0.25">
      <c r="C11" s="5">
        <v>2.1000000000000001E-2</v>
      </c>
      <c r="D11" s="5">
        <v>1.0800000000000001E-2</v>
      </c>
      <c r="E11" s="6">
        <v>1.35E-2</v>
      </c>
      <c r="F11" s="6">
        <v>1.0999999999999999E-2</v>
      </c>
      <c r="G11" s="6">
        <v>9.7000000000000003E-3</v>
      </c>
      <c r="I11" s="7">
        <v>104.912572855953</v>
      </c>
      <c r="J11" s="7">
        <v>53.955037468775998</v>
      </c>
      <c r="K11" s="7">
        <v>67.443796835970005</v>
      </c>
      <c r="L11" s="7">
        <v>54.9542048293089</v>
      </c>
      <c r="M11" s="7">
        <v>48.459616985845102</v>
      </c>
    </row>
    <row r="12" spans="1:13" x14ac:dyDescent="0.25">
      <c r="C12" s="6">
        <v>0.02</v>
      </c>
      <c r="D12" s="6">
        <v>9.4000000000000004E-3</v>
      </c>
      <c r="E12" s="6">
        <v>1.46E-2</v>
      </c>
      <c r="F12" s="6">
        <v>8.2000000000000007E-3</v>
      </c>
      <c r="G12" s="6">
        <v>7.0000000000000001E-3</v>
      </c>
      <c r="I12" s="7">
        <v>99.916736053288901</v>
      </c>
      <c r="J12" s="7">
        <v>46.960865945045803</v>
      </c>
      <c r="K12" s="7">
        <v>72.939217318900901</v>
      </c>
      <c r="L12" s="7">
        <v>40.965861781848503</v>
      </c>
      <c r="M12" s="7">
        <v>34.970857618651102</v>
      </c>
    </row>
    <row r="13" spans="1:13" x14ac:dyDescent="0.25">
      <c r="C13" s="6">
        <v>2.1000000000000001E-2</v>
      </c>
      <c r="D13" s="6">
        <v>1.17E-2</v>
      </c>
      <c r="E13" s="6">
        <v>1.55E-2</v>
      </c>
      <c r="F13" s="6">
        <v>1.0500000000000001E-2</v>
      </c>
      <c r="G13" s="6">
        <v>5.7000000000000002E-3</v>
      </c>
      <c r="I13" s="7">
        <v>104.912572855953</v>
      </c>
      <c r="J13" s="7">
        <v>58.451290591174001</v>
      </c>
      <c r="K13" s="7">
        <v>77.435470441298904</v>
      </c>
      <c r="L13" s="7">
        <v>52.4562864279767</v>
      </c>
      <c r="M13" s="7">
        <v>28.476269775187301</v>
      </c>
    </row>
    <row r="14" spans="1:13" x14ac:dyDescent="0.25">
      <c r="C14" s="6">
        <v>1.44E-2</v>
      </c>
      <c r="D14" s="6">
        <v>1.06E-2</v>
      </c>
      <c r="E14" s="6">
        <v>0.01</v>
      </c>
      <c r="F14" s="6">
        <v>1.1299999999999999E-2</v>
      </c>
      <c r="G14" s="6">
        <v>8.6E-3</v>
      </c>
      <c r="I14" s="7">
        <v>71.940049958367993</v>
      </c>
      <c r="J14" s="7">
        <v>52.955870108243097</v>
      </c>
      <c r="K14" s="7">
        <v>49.9583680266445</v>
      </c>
      <c r="L14" s="7">
        <v>56.452955870108198</v>
      </c>
      <c r="M14" s="7">
        <v>42.964196502914199</v>
      </c>
    </row>
    <row r="15" spans="1:13" x14ac:dyDescent="0.25">
      <c r="C15" s="6">
        <v>2.0799999999999999E-2</v>
      </c>
      <c r="D15" s="6">
        <v>9.1999999999999998E-3</v>
      </c>
      <c r="E15" s="6"/>
      <c r="F15" s="6">
        <v>8.8999999999999999E-3</v>
      </c>
      <c r="G15" s="6">
        <v>6.7999999999999996E-3</v>
      </c>
      <c r="I15" s="7">
        <v>103.91340549541999</v>
      </c>
      <c r="J15" s="7">
        <v>45.961698584512902</v>
      </c>
      <c r="K15" s="7"/>
      <c r="L15" s="7">
        <v>44.462947543713597</v>
      </c>
      <c r="M15" s="7">
        <v>33.971690258118201</v>
      </c>
    </row>
    <row r="18" spans="1:8" x14ac:dyDescent="0.25">
      <c r="A18" s="1" t="s">
        <v>13</v>
      </c>
      <c r="B18" s="3" t="s">
        <v>8</v>
      </c>
      <c r="C18" t="s">
        <v>16</v>
      </c>
    </row>
    <row r="19" spans="1:8" x14ac:dyDescent="0.25">
      <c r="C19" s="1" t="s">
        <v>4</v>
      </c>
      <c r="D19" s="1" t="s">
        <v>27</v>
      </c>
      <c r="E19" s="1" t="s">
        <v>17</v>
      </c>
      <c r="F19" s="1" t="s">
        <v>14</v>
      </c>
      <c r="G19" s="1" t="s">
        <v>15</v>
      </c>
      <c r="H19" s="1" t="s">
        <v>26</v>
      </c>
    </row>
    <row r="20" spans="1:8" x14ac:dyDescent="0.25">
      <c r="B20">
        <v>1</v>
      </c>
      <c r="C20" s="4">
        <v>78.7068388897125</v>
      </c>
      <c r="D20" s="4">
        <v>105.286893097389</v>
      </c>
      <c r="E20" s="4">
        <v>104.58332425415701</v>
      </c>
      <c r="F20" s="4">
        <v>89.199323579148597</v>
      </c>
      <c r="G20" s="7">
        <v>57.024329222997601</v>
      </c>
      <c r="H20" s="7">
        <v>126.865358688085</v>
      </c>
    </row>
    <row r="21" spans="1:8" x14ac:dyDescent="0.25">
      <c r="B21">
        <v>2</v>
      </c>
      <c r="C21" s="4">
        <v>84.478192795466001</v>
      </c>
      <c r="D21" s="4">
        <v>87.802085895398903</v>
      </c>
      <c r="E21" s="4">
        <v>84.108278047009094</v>
      </c>
      <c r="F21" s="4">
        <v>73.979854422468904</v>
      </c>
      <c r="G21" s="7">
        <v>112.286286024825</v>
      </c>
      <c r="H21" s="7">
        <v>98.046681413385201</v>
      </c>
    </row>
    <row r="22" spans="1:8" x14ac:dyDescent="0.25">
      <c r="B22">
        <v>3</v>
      </c>
      <c r="C22" s="4">
        <v>91.115249787082405</v>
      </c>
      <c r="D22" s="4">
        <v>93.000271820314893</v>
      </c>
      <c r="E22" s="4">
        <v>102.696408231145</v>
      </c>
      <c r="F22" s="4">
        <v>107.859716197338</v>
      </c>
      <c r="G22" s="7">
        <v>138.06534722407801</v>
      </c>
      <c r="H22" s="7">
        <v>92.5987040692291</v>
      </c>
    </row>
    <row r="23" spans="1:8" x14ac:dyDescent="0.25">
      <c r="B23">
        <v>4</v>
      </c>
      <c r="C23" s="4">
        <v>114.056381562452</v>
      </c>
      <c r="D23" s="4">
        <v>128.536961052468</v>
      </c>
      <c r="E23" s="4">
        <v>98.440810392012594</v>
      </c>
      <c r="F23" s="4">
        <v>118.97654584221701</v>
      </c>
      <c r="G23" s="7">
        <v>88.021904499241202</v>
      </c>
      <c r="H23" s="7">
        <v>120.038814442092</v>
      </c>
    </row>
    <row r="24" spans="1:8" x14ac:dyDescent="0.25">
      <c r="B24">
        <v>5</v>
      </c>
      <c r="C24" s="4">
        <v>108.79002112345199</v>
      </c>
      <c r="D24" s="4">
        <v>103.018593784698</v>
      </c>
      <c r="E24" s="4">
        <v>109.601717932379</v>
      </c>
      <c r="F24" s="4">
        <v>130.88743474744501</v>
      </c>
      <c r="G24" s="7">
        <v>84.511421251231496</v>
      </c>
      <c r="H24" s="7">
        <v>96.367779033425506</v>
      </c>
    </row>
    <row r="25" spans="1:8" x14ac:dyDescent="0.25">
      <c r="B25">
        <v>6</v>
      </c>
      <c r="C25" s="4">
        <v>114.561375029206</v>
      </c>
      <c r="D25" s="4">
        <v>110.957641379116</v>
      </c>
      <c r="E25" s="4">
        <v>109.07980498984401</v>
      </c>
      <c r="F25" s="4">
        <v>78.479523564443795</v>
      </c>
      <c r="G25" s="7">
        <v>85.279416302220298</v>
      </c>
      <c r="H25" s="7">
        <v>80.851798859567296</v>
      </c>
    </row>
    <row r="26" spans="1:8" x14ac:dyDescent="0.25">
      <c r="B26">
        <v>7</v>
      </c>
      <c r="C26" s="4">
        <v>102.65795759858899</v>
      </c>
      <c r="D26" s="4">
        <v>79.579500886895403</v>
      </c>
      <c r="E26" s="4">
        <v>115.423054599118</v>
      </c>
      <c r="F26" s="4">
        <v>125.990735975296</v>
      </c>
      <c r="G26" s="7">
        <v>107.479145177387</v>
      </c>
      <c r="H26" s="7">
        <v>108.965634764437</v>
      </c>
    </row>
    <row r="27" spans="1:8" x14ac:dyDescent="0.25">
      <c r="B27">
        <v>8</v>
      </c>
      <c r="C27" s="4">
        <v>96.381610226082401</v>
      </c>
      <c r="D27" s="4">
        <v>102.64054389925001</v>
      </c>
      <c r="E27" s="4">
        <v>80.976800391798307</v>
      </c>
      <c r="F27" s="4">
        <v>98.066318653040199</v>
      </c>
      <c r="G27" s="7">
        <v>64.481749683426202</v>
      </c>
      <c r="H27" s="7">
        <v>98.4092485671557</v>
      </c>
    </row>
    <row r="28" spans="1:8" x14ac:dyDescent="0.25">
      <c r="B28">
        <v>9</v>
      </c>
      <c r="C28" s="4">
        <v>103.235092989165</v>
      </c>
      <c r="D28" s="4">
        <v>69.372153979787697</v>
      </c>
      <c r="E28" s="4">
        <v>89.728878966618296</v>
      </c>
      <c r="F28" s="4">
        <v>126.917138445703</v>
      </c>
      <c r="G28" s="7">
        <v>113.690315397658</v>
      </c>
      <c r="H28" s="7">
        <v>94.559001852115102</v>
      </c>
    </row>
    <row r="29" spans="1:8" x14ac:dyDescent="0.25">
      <c r="B29">
        <v>10</v>
      </c>
      <c r="C29" s="4">
        <v>104.966499160891</v>
      </c>
      <c r="D29" s="4">
        <v>68.805079151615104</v>
      </c>
      <c r="E29" s="4">
        <v>84.871073886098898</v>
      </c>
      <c r="F29" s="4">
        <v>80.861701345489294</v>
      </c>
      <c r="G29" s="7">
        <v>138.903830614859</v>
      </c>
      <c r="H29" s="7">
        <v>88.708547910023398</v>
      </c>
    </row>
    <row r="30" spans="1:8" x14ac:dyDescent="0.25">
      <c r="B30">
        <v>11</v>
      </c>
      <c r="C30" s="4">
        <v>69.472672640507</v>
      </c>
      <c r="D30" s="4">
        <v>115.494240004497</v>
      </c>
      <c r="E30" s="4">
        <v>85.674016874614495</v>
      </c>
      <c r="F30" s="4">
        <v>83.111535916476697</v>
      </c>
      <c r="G30" s="7">
        <v>105.835225294891</v>
      </c>
      <c r="H30" s="7">
        <v>97.981587566183705</v>
      </c>
    </row>
    <row r="31" spans="1:8" x14ac:dyDescent="0.25">
      <c r="B31">
        <v>12</v>
      </c>
      <c r="C31" s="4">
        <v>115.282794267425</v>
      </c>
      <c r="D31" s="4">
        <v>117.76253931718701</v>
      </c>
      <c r="E31" s="4">
        <v>120.92321407044901</v>
      </c>
      <c r="F31" s="4">
        <v>89.464009999264803</v>
      </c>
      <c r="G31" s="7">
        <v>100.426387788048</v>
      </c>
      <c r="H31" s="7">
        <v>100.176278012098</v>
      </c>
    </row>
    <row r="32" spans="1:8" x14ac:dyDescent="0.25">
      <c r="B32">
        <v>13</v>
      </c>
      <c r="C32" s="4">
        <v>92.962766827103806</v>
      </c>
      <c r="D32" s="4">
        <v>94.450855366679903</v>
      </c>
      <c r="E32" s="4">
        <v>109.809812146971</v>
      </c>
      <c r="F32" s="4">
        <v>79.2735828247923</v>
      </c>
      <c r="G32" s="7">
        <v>90.528370806964205</v>
      </c>
      <c r="H32" s="7">
        <v>83.612866757723495</v>
      </c>
    </row>
    <row r="33" spans="2:8" x14ac:dyDescent="0.25">
      <c r="B33">
        <v>14</v>
      </c>
      <c r="C33" s="4">
        <v>100.661268733125</v>
      </c>
      <c r="D33" s="4">
        <v>99.686572353744793</v>
      </c>
      <c r="E33" s="4">
        <v>117.52849865450401</v>
      </c>
      <c r="F33" s="4">
        <v>108.389089037571</v>
      </c>
      <c r="G33" s="7">
        <v>88.235442614613206</v>
      </c>
      <c r="H33" s="7">
        <v>98.616717681614801</v>
      </c>
    </row>
    <row r="34" spans="2:8" x14ac:dyDescent="0.25">
      <c r="B34">
        <v>15</v>
      </c>
      <c r="C34" s="4">
        <v>111.597376733907</v>
      </c>
      <c r="D34" s="4">
        <v>99.014708164136195</v>
      </c>
      <c r="E34" s="4">
        <v>99.4167489315805</v>
      </c>
      <c r="F34" s="4">
        <v>95.287111241820497</v>
      </c>
      <c r="G34" s="7">
        <v>110.93869834453901</v>
      </c>
      <c r="H34" s="7">
        <v>113.79445552405301</v>
      </c>
    </row>
    <row r="35" spans="2:8" x14ac:dyDescent="0.25">
      <c r="B35">
        <v>16</v>
      </c>
      <c r="C35" s="4">
        <v>110.413906101531</v>
      </c>
      <c r="D35" s="4">
        <v>106.410782153322</v>
      </c>
      <c r="E35" s="4">
        <v>92.814173289485794</v>
      </c>
      <c r="F35" s="4">
        <v>92.507903830600696</v>
      </c>
      <c r="G35" s="7">
        <v>106.203151852669</v>
      </c>
      <c r="H35" s="7">
        <v>98.106857875183294</v>
      </c>
    </row>
    <row r="36" spans="2:8" x14ac:dyDescent="0.25">
      <c r="B36">
        <v>17</v>
      </c>
      <c r="C36" s="4">
        <v>106.08999838582299</v>
      </c>
      <c r="D36" s="4">
        <v>122.275780183282</v>
      </c>
      <c r="E36" s="4">
        <v>111.37228772332099</v>
      </c>
      <c r="F36" s="4">
        <v>124.00558782442501</v>
      </c>
      <c r="G36" s="7">
        <v>100.688133554613</v>
      </c>
      <c r="H36" s="7">
        <v>101.201690192835</v>
      </c>
    </row>
    <row r="37" spans="2:8" x14ac:dyDescent="0.25">
      <c r="B37">
        <v>18</v>
      </c>
      <c r="C37" s="4">
        <v>94.569997148480795</v>
      </c>
      <c r="D37" s="4">
        <v>95.9047975102187</v>
      </c>
      <c r="E37" s="4">
        <v>82.951096618893303</v>
      </c>
      <c r="F37" s="4">
        <v>96.742886552459396</v>
      </c>
      <c r="G37" s="7">
        <v>107.40084434574</v>
      </c>
      <c r="H37" s="7">
        <v>101.097976790793</v>
      </c>
    </row>
    <row r="39" spans="2:8" x14ac:dyDescent="0.25">
      <c r="B39" s="3" t="s">
        <v>5</v>
      </c>
      <c r="C39" t="s">
        <v>16</v>
      </c>
    </row>
    <row r="40" spans="2:8" x14ac:dyDescent="0.25">
      <c r="C40" s="1" t="s">
        <v>4</v>
      </c>
      <c r="D40" s="1" t="s">
        <v>27</v>
      </c>
      <c r="E40" s="1" t="s">
        <v>17</v>
      </c>
      <c r="F40" s="1" t="s">
        <v>14</v>
      </c>
      <c r="G40" s="1" t="s">
        <v>15</v>
      </c>
      <c r="H40" s="1" t="s">
        <v>26</v>
      </c>
    </row>
    <row r="41" spans="2:8" x14ac:dyDescent="0.25">
      <c r="B41">
        <v>1</v>
      </c>
      <c r="C41" s="4">
        <v>6.4927731439726202</v>
      </c>
      <c r="D41" s="4">
        <v>161.42730108648101</v>
      </c>
      <c r="E41" s="4">
        <v>100.689050759856</v>
      </c>
      <c r="F41" s="7">
        <v>10.1972746121609</v>
      </c>
      <c r="G41" s="7">
        <v>84.992545151904395</v>
      </c>
      <c r="H41" s="4">
        <v>65.212572910677295</v>
      </c>
    </row>
    <row r="42" spans="2:8" x14ac:dyDescent="0.25">
      <c r="B42">
        <v>2</v>
      </c>
      <c r="C42" s="4">
        <v>6.7091989154383702</v>
      </c>
      <c r="D42" s="4">
        <v>142.90285669950799</v>
      </c>
      <c r="E42" s="4">
        <v>93.7034467597705</v>
      </c>
      <c r="F42" s="7">
        <v>11.470657157561901</v>
      </c>
      <c r="G42" s="7">
        <v>97.815685571028993</v>
      </c>
      <c r="H42" s="4">
        <v>79.751245204372097</v>
      </c>
    </row>
    <row r="43" spans="2:8" x14ac:dyDescent="0.25">
      <c r="B43">
        <v>3</v>
      </c>
      <c r="C43" s="4">
        <v>8.5127470109863204</v>
      </c>
      <c r="D43" s="4">
        <v>136.66503358960901</v>
      </c>
      <c r="E43" s="4">
        <v>111.127309610559</v>
      </c>
      <c r="F43" s="7">
        <v>8.5388117050216898</v>
      </c>
      <c r="G43" s="7">
        <v>109.43888494997501</v>
      </c>
      <c r="H43" s="4">
        <v>86.279753838515205</v>
      </c>
    </row>
    <row r="44" spans="2:8" x14ac:dyDescent="0.25">
      <c r="B44">
        <v>4</v>
      </c>
      <c r="C44" s="4">
        <v>7.3584762298356301</v>
      </c>
      <c r="D44" s="4">
        <v>119.74730121579201</v>
      </c>
      <c r="E44" s="4">
        <v>100.00654921961799</v>
      </c>
      <c r="F44" s="7">
        <v>10.888970369825699</v>
      </c>
      <c r="G44" s="7">
        <v>78.121243433164196</v>
      </c>
      <c r="H44" s="4">
        <v>73.2852388183789</v>
      </c>
    </row>
    <row r="45" spans="2:8" x14ac:dyDescent="0.25">
      <c r="B45">
        <v>5</v>
      </c>
      <c r="C45" s="4">
        <v>4.47279927695892</v>
      </c>
      <c r="D45" s="4">
        <v>132.79002226376301</v>
      </c>
      <c r="E45" s="4">
        <v>106.470240277169</v>
      </c>
      <c r="F45" s="7">
        <v>7.13338239835306</v>
      </c>
      <c r="G45" s="7">
        <v>111.893682364821</v>
      </c>
      <c r="H45" s="4">
        <v>66.683675608476094</v>
      </c>
    </row>
    <row r="46" spans="2:8" x14ac:dyDescent="0.25">
      <c r="B46">
        <v>6</v>
      </c>
      <c r="C46" s="4">
        <v>9.3784500968493401</v>
      </c>
      <c r="D46" s="4">
        <v>96.402720789350795</v>
      </c>
      <c r="E46" s="4">
        <v>114.78070020830501</v>
      </c>
      <c r="F46" s="7">
        <v>9.4971644732005007</v>
      </c>
      <c r="G46" s="7">
        <v>168.134361568342</v>
      </c>
      <c r="H46" s="4">
        <v>74.9093502665188</v>
      </c>
    </row>
    <row r="47" spans="2:8" x14ac:dyDescent="0.25">
      <c r="B47">
        <v>7</v>
      </c>
      <c r="C47" s="4">
        <v>6.2042054486849496</v>
      </c>
      <c r="D47" s="4">
        <v>138.64979548821299</v>
      </c>
      <c r="E47" s="4">
        <v>84.349160943563803</v>
      </c>
      <c r="F47" s="7">
        <v>8.2220932284390909</v>
      </c>
      <c r="G47" s="7">
        <v>97.747656126811194</v>
      </c>
      <c r="H47" s="4">
        <v>84.283334626503503</v>
      </c>
    </row>
    <row r="48" spans="2:8" x14ac:dyDescent="0.25">
      <c r="B48">
        <v>8</v>
      </c>
      <c r="C48" s="4">
        <v>6.7091989154383702</v>
      </c>
      <c r="D48" s="4">
        <v>127.686348810209</v>
      </c>
      <c r="E48" s="4">
        <v>104.623471403583</v>
      </c>
      <c r="F48" s="7">
        <v>7.7968599367693603</v>
      </c>
      <c r="G48" s="7">
        <v>138.96858153164399</v>
      </c>
      <c r="H48" s="4">
        <v>110.575541156179</v>
      </c>
    </row>
    <row r="49" spans="2:11" x14ac:dyDescent="0.25">
      <c r="B49">
        <v>9</v>
      </c>
      <c r="C49" s="4">
        <v>6.2763473725068604</v>
      </c>
      <c r="D49" s="4">
        <v>156.04009021884099</v>
      </c>
      <c r="E49" s="4">
        <v>89.447848920637895</v>
      </c>
      <c r="F49" s="7">
        <v>9.2992918997866596</v>
      </c>
      <c r="G49" s="7">
        <v>86.685904570626704</v>
      </c>
      <c r="H49" s="4">
        <v>77.512934174844801</v>
      </c>
    </row>
    <row r="50" spans="2:11" x14ac:dyDescent="0.25">
      <c r="B50">
        <v>10</v>
      </c>
      <c r="C50" s="4">
        <v>7.6470439251233104</v>
      </c>
      <c r="D50" s="4">
        <v>157.457777289273</v>
      </c>
      <c r="E50" s="4">
        <v>86.677695610258993</v>
      </c>
      <c r="F50" s="7">
        <v>10.055069245164701</v>
      </c>
      <c r="G50" s="7">
        <v>54.313970594812098</v>
      </c>
      <c r="H50" s="4">
        <v>78.082286363890702</v>
      </c>
    </row>
    <row r="51" spans="2:11" x14ac:dyDescent="0.25">
      <c r="B51">
        <v>11</v>
      </c>
      <c r="C51" s="4">
        <v>7.5749020013013899</v>
      </c>
      <c r="D51" s="4">
        <v>116.722902132204</v>
      </c>
      <c r="E51" s="4">
        <v>67.647946782439305</v>
      </c>
      <c r="F51" s="7">
        <v>7.9566578305790401</v>
      </c>
      <c r="G51" s="7">
        <v>96.167901932459202</v>
      </c>
      <c r="H51" s="4">
        <v>70.021094572678606</v>
      </c>
    </row>
    <row r="52" spans="2:11" x14ac:dyDescent="0.25">
      <c r="B52">
        <v>12</v>
      </c>
      <c r="C52" s="4">
        <v>6.92562468690413</v>
      </c>
      <c r="D52" s="4">
        <v>134.01868439147</v>
      </c>
      <c r="E52" s="4">
        <v>100.448167863302</v>
      </c>
      <c r="F52" s="7">
        <v>9.8067178943055993</v>
      </c>
      <c r="G52" s="7">
        <v>126.55563297550999</v>
      </c>
      <c r="H52" s="4">
        <v>78.803070799105001</v>
      </c>
    </row>
    <row r="54" spans="2:11" x14ac:dyDescent="0.25">
      <c r="B54" s="3" t="s">
        <v>21</v>
      </c>
      <c r="C54" t="s">
        <v>16</v>
      </c>
    </row>
    <row r="55" spans="2:11" x14ac:dyDescent="0.25">
      <c r="C55" s="1" t="s">
        <v>4</v>
      </c>
      <c r="D55" s="1" t="s">
        <v>27</v>
      </c>
      <c r="E55" s="1" t="s">
        <v>17</v>
      </c>
      <c r="F55" s="1" t="s">
        <v>14</v>
      </c>
      <c r="G55" s="1" t="s">
        <v>15</v>
      </c>
      <c r="H55" s="1" t="s">
        <v>26</v>
      </c>
    </row>
    <row r="56" spans="2:11" x14ac:dyDescent="0.25">
      <c r="B56">
        <v>1</v>
      </c>
      <c r="C56" s="4">
        <v>88.085288986561906</v>
      </c>
      <c r="D56" s="4">
        <v>101.31736930018</v>
      </c>
      <c r="E56" s="4">
        <v>90.130350460876102</v>
      </c>
      <c r="F56" s="7">
        <v>103.34456289978699</v>
      </c>
      <c r="G56" s="7">
        <v>84.992545151904395</v>
      </c>
      <c r="H56" s="7">
        <v>88.564468052275103</v>
      </c>
      <c r="K56" s="2"/>
    </row>
    <row r="57" spans="2:11" x14ac:dyDescent="0.25">
      <c r="B57">
        <v>2</v>
      </c>
      <c r="C57" s="4">
        <v>108.06860188523299</v>
      </c>
      <c r="D57" s="4">
        <v>105.570430511475</v>
      </c>
      <c r="E57" s="4">
        <v>109.400982185251</v>
      </c>
      <c r="F57" s="7">
        <v>128.154547459746</v>
      </c>
      <c r="G57" s="7">
        <v>97.815685571028993</v>
      </c>
      <c r="H57" s="7">
        <v>109.646124609013</v>
      </c>
      <c r="K57" s="2"/>
    </row>
    <row r="58" spans="2:11" x14ac:dyDescent="0.25">
      <c r="B58">
        <v>3</v>
      </c>
      <c r="C58" s="4">
        <v>109.94429190460301</v>
      </c>
      <c r="D58" s="4">
        <v>109.82349172277</v>
      </c>
      <c r="E58" s="4">
        <v>88.524464483844895</v>
      </c>
      <c r="F58" s="7">
        <v>107.60919050069801</v>
      </c>
      <c r="G58" s="7">
        <v>109.43888494997501</v>
      </c>
      <c r="H58" s="7">
        <v>123.10507733023</v>
      </c>
      <c r="K58" s="2"/>
    </row>
    <row r="59" spans="2:11" x14ac:dyDescent="0.25">
      <c r="B59">
        <v>4</v>
      </c>
      <c r="C59" s="4">
        <v>91.043107863260502</v>
      </c>
      <c r="D59" s="4">
        <v>92.055147106693795</v>
      </c>
      <c r="E59" s="4">
        <v>89.929614713747199</v>
      </c>
      <c r="F59" s="7">
        <v>108.081258730976</v>
      </c>
      <c r="G59" s="7">
        <v>78.121243433164196</v>
      </c>
      <c r="H59" s="7">
        <v>81.516730785232198</v>
      </c>
      <c r="K59" s="2"/>
    </row>
    <row r="60" spans="2:11" x14ac:dyDescent="0.25">
      <c r="B60">
        <v>5</v>
      </c>
      <c r="C60" s="4">
        <v>78.923264661178294</v>
      </c>
      <c r="D60" s="4">
        <v>111.61922867865</v>
      </c>
      <c r="E60" s="4">
        <v>107.59436046109001</v>
      </c>
      <c r="F60" s="7">
        <v>120.256437026689</v>
      </c>
      <c r="G60" s="7">
        <v>111.893682364821</v>
      </c>
      <c r="H60" s="7">
        <v>123.81330085634499</v>
      </c>
      <c r="K60" s="2"/>
    </row>
    <row r="61" spans="2:11" x14ac:dyDescent="0.25">
      <c r="B61">
        <v>6</v>
      </c>
      <c r="C61" s="4">
        <v>107.20289879937</v>
      </c>
      <c r="D61" s="4">
        <v>93.378321705763298</v>
      </c>
      <c r="E61" s="4">
        <v>57.0490993340334</v>
      </c>
      <c r="F61" s="7">
        <v>83.471112418204498</v>
      </c>
      <c r="G61" s="7">
        <v>168.134361568342</v>
      </c>
      <c r="H61" s="7">
        <v>95.570266581381802</v>
      </c>
      <c r="K61" s="2"/>
    </row>
    <row r="62" spans="2:11" x14ac:dyDescent="0.25">
      <c r="B62">
        <v>7</v>
      </c>
      <c r="C62" s="4">
        <v>74.0897557651098</v>
      </c>
      <c r="D62" s="4">
        <v>116.911927074928</v>
      </c>
      <c r="E62" s="4">
        <v>97.918897449477399</v>
      </c>
      <c r="F62" s="7">
        <v>108.626380413205</v>
      </c>
      <c r="G62" s="7">
        <v>97.747656126811194</v>
      </c>
      <c r="H62" s="7">
        <v>109.677240446837</v>
      </c>
      <c r="K62" s="2"/>
    </row>
    <row r="63" spans="2:11" x14ac:dyDescent="0.25">
      <c r="B63">
        <v>8</v>
      </c>
      <c r="C63" s="4">
        <v>91.980952872945394</v>
      </c>
      <c r="D63" s="4">
        <v>89.125260494468407</v>
      </c>
      <c r="E63" s="4">
        <v>85.834605472317705</v>
      </c>
      <c r="F63" s="7">
        <v>109.446908315565</v>
      </c>
      <c r="G63" s="7">
        <v>138.96858153164399</v>
      </c>
      <c r="H63" s="7">
        <v>107.472750980162</v>
      </c>
      <c r="K63" s="2"/>
    </row>
    <row r="64" spans="2:11" x14ac:dyDescent="0.25">
      <c r="B64">
        <v>9</v>
      </c>
      <c r="C64" s="4">
        <v>92.9187978826304</v>
      </c>
      <c r="D64" s="4">
        <v>73.058140362909995</v>
      </c>
      <c r="E64" s="4">
        <v>122.127628553223</v>
      </c>
      <c r="F64" s="7">
        <v>107.59675023895301</v>
      </c>
      <c r="G64" s="7">
        <v>86.685904570626704</v>
      </c>
      <c r="H64" s="7">
        <v>107.011424862864</v>
      </c>
      <c r="K64" s="2"/>
    </row>
    <row r="65" spans="2:11" x14ac:dyDescent="0.25">
      <c r="B65">
        <v>10</v>
      </c>
      <c r="C65" s="4">
        <v>102.58581567476701</v>
      </c>
      <c r="D65" s="4">
        <v>116.81741460356599</v>
      </c>
      <c r="E65" s="4">
        <v>106.389945978317</v>
      </c>
      <c r="F65" s="7">
        <v>140.617307550915</v>
      </c>
      <c r="G65" s="7">
        <v>54.313970594812098</v>
      </c>
      <c r="H65" s="7">
        <v>107.343552610068</v>
      </c>
      <c r="K65" s="2"/>
    </row>
    <row r="66" spans="2:11" x14ac:dyDescent="0.25">
      <c r="B66">
        <v>11</v>
      </c>
      <c r="C66" s="4">
        <v>94.650204054356394</v>
      </c>
      <c r="D66" s="4">
        <v>91.299047335796899</v>
      </c>
      <c r="E66" s="4">
        <v>120.44144827734</v>
      </c>
      <c r="F66" s="7">
        <v>122.982795057345</v>
      </c>
      <c r="G66" s="7">
        <v>102.589275569257</v>
      </c>
      <c r="H66" s="7">
        <v>113.021737131439</v>
      </c>
      <c r="K66" s="2"/>
    </row>
    <row r="67" spans="2:11" x14ac:dyDescent="0.25">
      <c r="C67" s="2"/>
    </row>
    <row r="68" spans="2:11" x14ac:dyDescent="0.25">
      <c r="B68" s="3" t="s">
        <v>22</v>
      </c>
      <c r="C68" t="s">
        <v>16</v>
      </c>
    </row>
    <row r="69" spans="2:11" x14ac:dyDescent="0.25">
      <c r="C69" s="1" t="s">
        <v>4</v>
      </c>
      <c r="D69" s="1" t="s">
        <v>27</v>
      </c>
      <c r="E69" s="1" t="s">
        <v>17</v>
      </c>
      <c r="F69" s="1" t="s">
        <v>14</v>
      </c>
      <c r="G69" s="1" t="s">
        <v>15</v>
      </c>
      <c r="H69" s="1" t="s">
        <v>26</v>
      </c>
    </row>
    <row r="70" spans="2:11" x14ac:dyDescent="0.25">
      <c r="B70">
        <v>1</v>
      </c>
      <c r="C70" s="4">
        <v>70.699085345479602</v>
      </c>
      <c r="D70" s="7">
        <v>108.972879480511</v>
      </c>
      <c r="E70" s="7">
        <v>131.00014857631999</v>
      </c>
      <c r="F70" s="7">
        <v>72.259392691713799</v>
      </c>
      <c r="G70" s="7">
        <v>71.890320085115206</v>
      </c>
      <c r="H70" s="7">
        <v>132.44118153982001</v>
      </c>
    </row>
    <row r="71" spans="2:11" x14ac:dyDescent="0.25">
      <c r="B71">
        <v>2</v>
      </c>
      <c r="C71" s="4">
        <v>83.901057404890594</v>
      </c>
      <c r="D71" s="7">
        <v>91.015509921710603</v>
      </c>
      <c r="E71" s="7">
        <v>96.875071564407193</v>
      </c>
      <c r="F71" s="7">
        <v>101.63958532460801</v>
      </c>
      <c r="G71" s="7">
        <v>136.60066509375</v>
      </c>
      <c r="H71" s="7">
        <v>118.739389997329</v>
      </c>
    </row>
    <row r="72" spans="2:11" x14ac:dyDescent="0.25">
      <c r="B72">
        <v>3</v>
      </c>
      <c r="C72" s="4">
        <v>103.740086455918</v>
      </c>
      <c r="D72" s="7">
        <v>73.9087526051689</v>
      </c>
      <c r="E72" s="7">
        <v>81.739596230888097</v>
      </c>
      <c r="F72" s="7">
        <v>103.62473347548</v>
      </c>
      <c r="G72" s="7">
        <v>177.845359822467</v>
      </c>
      <c r="H72" s="7">
        <v>81.200160956940096</v>
      </c>
    </row>
    <row r="73" spans="2:11" x14ac:dyDescent="0.25">
      <c r="B73">
        <v>4</v>
      </c>
      <c r="C73" s="4">
        <v>117.807761601192</v>
      </c>
      <c r="D73" s="7">
        <v>97.347845502971893</v>
      </c>
      <c r="E73" s="7">
        <v>115.623790346246</v>
      </c>
      <c r="F73" s="7">
        <v>85.3613704874642</v>
      </c>
      <c r="G73" s="7">
        <v>101.441736911023</v>
      </c>
      <c r="H73" s="7">
        <v>107.69664972624</v>
      </c>
    </row>
    <row r="74" spans="2:11" x14ac:dyDescent="0.25">
      <c r="B74">
        <v>5</v>
      </c>
      <c r="C74" s="4">
        <v>110.809994990466</v>
      </c>
      <c r="D74" s="7">
        <v>110.86312890775299</v>
      </c>
      <c r="E74" s="7">
        <v>138.22663547296099</v>
      </c>
      <c r="F74" s="7">
        <v>152.45937798691301</v>
      </c>
      <c r="G74" s="7">
        <v>93.568353282636195</v>
      </c>
      <c r="H74" s="7">
        <v>116.69047971977101</v>
      </c>
    </row>
    <row r="75" spans="2:11" x14ac:dyDescent="0.25">
      <c r="B75">
        <v>6</v>
      </c>
      <c r="C75" s="4">
        <v>93.640217120849499</v>
      </c>
      <c r="D75" s="7">
        <v>76.744126746032194</v>
      </c>
      <c r="E75" s="7">
        <v>94.546536897711903</v>
      </c>
      <c r="F75" s="7">
        <v>96.345856922285094</v>
      </c>
      <c r="G75" s="7">
        <v>136.094952237336</v>
      </c>
      <c r="H75" s="7">
        <v>80.326211772851394</v>
      </c>
    </row>
    <row r="76" spans="2:11" x14ac:dyDescent="0.25">
      <c r="B76">
        <v>7</v>
      </c>
      <c r="C76" s="4">
        <v>103.740086455918</v>
      </c>
      <c r="D76" s="7">
        <v>98.860045044765599</v>
      </c>
      <c r="E76" s="7">
        <v>101.13066940354</v>
      </c>
      <c r="F76" s="7">
        <v>142.93066686273099</v>
      </c>
      <c r="G76" s="7">
        <v>70.659888739817006</v>
      </c>
      <c r="H76" s="7">
        <v>128.026791156413</v>
      </c>
    </row>
    <row r="77" spans="2:11" x14ac:dyDescent="0.25">
      <c r="B77">
        <v>8</v>
      </c>
      <c r="C77" s="4">
        <v>80.366103137616605</v>
      </c>
      <c r="D77" s="7">
        <v>84.305124455000893</v>
      </c>
      <c r="E77" s="7">
        <v>81.980479127442806</v>
      </c>
      <c r="F77" s="7">
        <v>110.50658039850001</v>
      </c>
      <c r="G77" s="7">
        <v>145.460065847366</v>
      </c>
      <c r="H77" s="7">
        <v>128.59093482477999</v>
      </c>
    </row>
    <row r="78" spans="2:11" x14ac:dyDescent="0.25">
      <c r="B78">
        <v>9</v>
      </c>
      <c r="C78" s="7">
        <v>78.201845422959096</v>
      </c>
      <c r="D78" s="7">
        <v>110.39056655094301</v>
      </c>
      <c r="E78" s="7">
        <v>109.682012231231</v>
      </c>
      <c r="F78" s="7">
        <v>167.54650393353401</v>
      </c>
      <c r="G78" s="7">
        <v>64.4080647793878</v>
      </c>
      <c r="H78" s="7">
        <v>109.38231641877</v>
      </c>
    </row>
    <row r="79" spans="2:11" x14ac:dyDescent="0.25">
      <c r="B79">
        <v>10</v>
      </c>
      <c r="C79" s="7">
        <v>120.33272893495899</v>
      </c>
      <c r="D79" s="7">
        <v>100.561269529284</v>
      </c>
      <c r="E79" s="7">
        <v>104.101558461048</v>
      </c>
      <c r="F79" s="7">
        <v>115.800308800823</v>
      </c>
      <c r="G79" s="7">
        <v>116.210683361148</v>
      </c>
      <c r="H79" s="7">
        <v>115.108307009567</v>
      </c>
    </row>
    <row r="80" spans="2:11" x14ac:dyDescent="0.25">
      <c r="B80">
        <v>11</v>
      </c>
      <c r="C80" s="7">
        <v>92.9187978826304</v>
      </c>
      <c r="D80" s="7">
        <v>85.155736697259798</v>
      </c>
      <c r="E80" s="7">
        <v>119.156739495715</v>
      </c>
      <c r="F80" s="7">
        <v>163.84089405190801</v>
      </c>
      <c r="G80" s="7">
        <v>140.98897223499699</v>
      </c>
      <c r="H80" s="7">
        <v>132.57104767129499</v>
      </c>
    </row>
    <row r="82" spans="2:8" x14ac:dyDescent="0.25">
      <c r="B82" s="3" t="s">
        <v>71</v>
      </c>
      <c r="C82" t="s">
        <v>16</v>
      </c>
    </row>
    <row r="83" spans="2:8" x14ac:dyDescent="0.25">
      <c r="C83" s="1" t="s">
        <v>4</v>
      </c>
      <c r="D83" s="1" t="s">
        <v>27</v>
      </c>
      <c r="E83" s="1" t="s">
        <v>17</v>
      </c>
      <c r="F83" s="1" t="s">
        <v>14</v>
      </c>
      <c r="G83" s="1" t="s">
        <v>15</v>
      </c>
      <c r="H83" s="1" t="s">
        <v>26</v>
      </c>
    </row>
    <row r="84" spans="2:8" x14ac:dyDescent="0.25">
      <c r="B84">
        <v>1</v>
      </c>
      <c r="C84" s="7">
        <v>105.39935070382199</v>
      </c>
      <c r="D84" s="7">
        <v>101.789931656991</v>
      </c>
      <c r="E84" s="7">
        <v>87.039019955091007</v>
      </c>
      <c r="F84" s="7">
        <v>64.827130358061893</v>
      </c>
      <c r="G84" s="7">
        <v>99.495930880022598</v>
      </c>
      <c r="H84" s="7">
        <v>97.731464447607095</v>
      </c>
    </row>
    <row r="85" spans="2:8" x14ac:dyDescent="0.25">
      <c r="B85">
        <v>2</v>
      </c>
      <c r="C85" s="7">
        <v>103.523660684452</v>
      </c>
      <c r="D85" s="7">
        <v>94.228933948022302</v>
      </c>
      <c r="E85" s="7">
        <v>93.141386667809599</v>
      </c>
      <c r="F85" s="7">
        <v>125.24802588045</v>
      </c>
      <c r="G85" s="7">
        <v>80.595056307117702</v>
      </c>
      <c r="H85" s="7">
        <v>87.302923757905702</v>
      </c>
    </row>
    <row r="86" spans="2:8" x14ac:dyDescent="0.25">
      <c r="B86">
        <v>3</v>
      </c>
      <c r="C86" s="7">
        <v>96.309468302260498</v>
      </c>
      <c r="D86" s="7">
        <v>61.338593914008499</v>
      </c>
      <c r="E86" s="7">
        <v>131.00014857631999</v>
      </c>
      <c r="F86" s="7">
        <v>111.778928019999</v>
      </c>
      <c r="G86" s="7">
        <v>107.234075251832</v>
      </c>
      <c r="H86" s="7">
        <v>135.97553485782601</v>
      </c>
    </row>
    <row r="87" spans="2:8" x14ac:dyDescent="0.25">
      <c r="B87">
        <v>4</v>
      </c>
      <c r="C87" s="7">
        <v>103.667944532096</v>
      </c>
      <c r="D87" s="7">
        <v>97.158820560247605</v>
      </c>
      <c r="E87" s="7">
        <v>103.138026874829</v>
      </c>
      <c r="F87" s="7">
        <v>80.909212557900204</v>
      </c>
      <c r="G87" s="7">
        <v>98.858257294463101</v>
      </c>
      <c r="H87" s="7">
        <v>73.723566272937305</v>
      </c>
    </row>
    <row r="88" spans="2:8" x14ac:dyDescent="0.25">
      <c r="B88">
        <v>5</v>
      </c>
      <c r="C88" s="7">
        <v>71.925498050452205</v>
      </c>
      <c r="D88" s="7">
        <v>94.512471362108599</v>
      </c>
      <c r="E88" s="7">
        <v>98.4809575414384</v>
      </c>
      <c r="F88" s="7">
        <v>120.597882508639</v>
      </c>
      <c r="G88" s="7">
        <v>136.44575467257999</v>
      </c>
      <c r="H88" s="7">
        <v>102.6829412491</v>
      </c>
    </row>
    <row r="89" spans="2:8" x14ac:dyDescent="0.25">
      <c r="B89">
        <v>6</v>
      </c>
      <c r="C89" s="7">
        <v>92.053094796767397</v>
      </c>
      <c r="D89" s="7">
        <v>96.024670903902305</v>
      </c>
      <c r="E89" s="7">
        <v>120.521742576192</v>
      </c>
      <c r="F89" s="7">
        <v>123.65884861407299</v>
      </c>
      <c r="G89" s="7">
        <v>81.565336500672203</v>
      </c>
      <c r="H89" s="7">
        <v>92.1502301458152</v>
      </c>
    </row>
    <row r="90" spans="2:8" x14ac:dyDescent="0.25">
      <c r="B90">
        <v>7</v>
      </c>
      <c r="C90" s="7">
        <v>91.908810949123506</v>
      </c>
      <c r="D90" s="7">
        <v>82.036825142310306</v>
      </c>
      <c r="E90" s="7">
        <v>104.703765702434</v>
      </c>
      <c r="F90" s="7">
        <v>63.617248731710902</v>
      </c>
      <c r="G90" s="7">
        <v>75.354576096331101</v>
      </c>
      <c r="H90" s="7">
        <v>130.685842427816</v>
      </c>
    </row>
    <row r="91" spans="2:8" x14ac:dyDescent="0.25">
      <c r="B91">
        <v>8</v>
      </c>
      <c r="C91" s="7">
        <v>118.168471220302</v>
      </c>
      <c r="D91" s="7">
        <v>106.610067696459</v>
      </c>
      <c r="E91" s="7">
        <v>83.104599311364595</v>
      </c>
      <c r="F91" s="7">
        <v>120.35370928608199</v>
      </c>
      <c r="G91" s="7">
        <v>110.641284885728</v>
      </c>
      <c r="H91" s="7">
        <v>114.042251348481</v>
      </c>
    </row>
    <row r="92" spans="2:8" x14ac:dyDescent="0.25">
      <c r="B92">
        <v>9</v>
      </c>
      <c r="C92" s="7">
        <v>77.408284260917995</v>
      </c>
      <c r="D92" s="7">
        <v>99.994194701110899</v>
      </c>
      <c r="E92" s="7">
        <v>96.192570024168901</v>
      </c>
      <c r="F92" s="7">
        <v>91.037173737225203</v>
      </c>
      <c r="G92" s="7">
        <v>129.179718251005</v>
      </c>
      <c r="H92" s="7">
        <v>98.179938371020995</v>
      </c>
    </row>
    <row r="93" spans="2:8" x14ac:dyDescent="0.25">
      <c r="B93">
        <v>10</v>
      </c>
      <c r="C93" s="7">
        <v>118.38489699176699</v>
      </c>
      <c r="D93" s="7">
        <v>70.128253750684607</v>
      </c>
      <c r="E93" s="7">
        <v>100.408020713876</v>
      </c>
      <c r="F93" s="7">
        <v>103.90715388574399</v>
      </c>
      <c r="G93" s="7">
        <v>114.73452638480801</v>
      </c>
      <c r="H93" s="7">
        <v>97.378367331435101</v>
      </c>
    </row>
    <row r="94" spans="2:8" x14ac:dyDescent="0.25">
      <c r="B94">
        <v>11</v>
      </c>
      <c r="C94" s="7">
        <v>79.283974280287893</v>
      </c>
      <c r="D94" s="7">
        <v>77.216689102842693</v>
      </c>
      <c r="E94" s="7">
        <v>97.356837357516497</v>
      </c>
      <c r="F94" s="7">
        <v>114.515785604</v>
      </c>
      <c r="G94" s="7">
        <v>96.430012463153901</v>
      </c>
      <c r="H94" s="7">
        <v>83.425334919349993</v>
      </c>
    </row>
    <row r="95" spans="2:8" x14ac:dyDescent="0.25">
      <c r="B95">
        <v>12</v>
      </c>
      <c r="C95" s="7">
        <v>99.267287178959194</v>
      </c>
      <c r="D95" s="7">
        <v>113.79301551997899</v>
      </c>
      <c r="E95" s="7">
        <v>81.538860483759194</v>
      </c>
      <c r="F95" s="7">
        <v>101.316408185233</v>
      </c>
      <c r="G95" s="7">
        <v>103.85788222289899</v>
      </c>
      <c r="H95" s="7">
        <v>110.8708231200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3811-80CA-4614-900C-3789D2DF006E}">
  <dimension ref="A2:G79"/>
  <sheetViews>
    <sheetView zoomScale="115" zoomScaleNormal="115" workbookViewId="0">
      <selection activeCell="C25" sqref="C25:G34"/>
    </sheetView>
  </sheetViews>
  <sheetFormatPr defaultRowHeight="15" x14ac:dyDescent="0.25"/>
  <cols>
    <col min="2" max="2" width="23.7109375" customWidth="1"/>
    <col min="4" max="4" width="13.85546875" customWidth="1"/>
    <col min="5" max="5" width="8.42578125" customWidth="1"/>
    <col min="6" max="6" width="8.5703125" customWidth="1"/>
    <col min="7" max="7" width="20.5703125" customWidth="1"/>
    <col min="8" max="8" width="7.5703125" customWidth="1"/>
    <col min="9" max="9" width="9" customWidth="1"/>
    <col min="11" max="11" width="12.85546875" customWidth="1"/>
    <col min="12" max="12" width="7.7109375" customWidth="1"/>
    <col min="13" max="13" width="21" customWidth="1"/>
  </cols>
  <sheetData>
    <row r="2" spans="1:4" x14ac:dyDescent="0.25">
      <c r="A2" s="1" t="s">
        <v>28</v>
      </c>
      <c r="B2" s="3" t="s">
        <v>8</v>
      </c>
    </row>
    <row r="3" spans="1:4" x14ac:dyDescent="0.25">
      <c r="C3" s="1" t="s">
        <v>1</v>
      </c>
      <c r="D3" s="1" t="s">
        <v>2</v>
      </c>
    </row>
    <row r="4" spans="1:4" x14ac:dyDescent="0.25">
      <c r="B4">
        <v>1</v>
      </c>
      <c r="C4" s="4">
        <v>35.479999999999997</v>
      </c>
      <c r="D4" s="4">
        <v>1.39</v>
      </c>
    </row>
    <row r="5" spans="1:4" x14ac:dyDescent="0.25">
      <c r="B5">
        <v>2</v>
      </c>
      <c r="C5" s="4">
        <v>32.6</v>
      </c>
      <c r="D5" s="4">
        <v>0.9</v>
      </c>
    </row>
    <row r="6" spans="1:4" x14ac:dyDescent="0.25">
      <c r="B6">
        <v>3</v>
      </c>
      <c r="C6" s="4">
        <v>28.73</v>
      </c>
      <c r="D6" s="4">
        <v>0.96</v>
      </c>
    </row>
    <row r="7" spans="1:4" x14ac:dyDescent="0.25">
      <c r="B7">
        <v>4</v>
      </c>
      <c r="C7" s="4">
        <v>34.909999999999997</v>
      </c>
      <c r="D7" s="4">
        <v>0.74</v>
      </c>
    </row>
    <row r="8" spans="1:4" x14ac:dyDescent="0.25">
      <c r="B8">
        <v>5</v>
      </c>
      <c r="C8" s="4">
        <v>35.19</v>
      </c>
      <c r="D8" s="4">
        <v>1.24</v>
      </c>
    </row>
    <row r="9" spans="1:4" x14ac:dyDescent="0.25">
      <c r="B9">
        <v>6</v>
      </c>
      <c r="C9" s="4">
        <v>27</v>
      </c>
      <c r="D9" s="4">
        <v>1.1399999999999999</v>
      </c>
    </row>
    <row r="10" spans="1:4" x14ac:dyDescent="0.25">
      <c r="B10">
        <v>7</v>
      </c>
      <c r="C10" s="4">
        <v>30.5</v>
      </c>
      <c r="D10" s="4">
        <v>0.75</v>
      </c>
    </row>
    <row r="11" spans="1:4" x14ac:dyDescent="0.25">
      <c r="B11">
        <v>8</v>
      </c>
      <c r="C11" s="4">
        <v>29.84</v>
      </c>
      <c r="D11" s="4">
        <v>1.1599999999999999</v>
      </c>
    </row>
    <row r="13" spans="1:4" x14ac:dyDescent="0.25">
      <c r="B13" s="3" t="s">
        <v>29</v>
      </c>
    </row>
    <row r="14" spans="1:4" x14ac:dyDescent="0.25">
      <c r="C14" s="1" t="s">
        <v>1</v>
      </c>
      <c r="D14" s="1" t="s">
        <v>2</v>
      </c>
    </row>
    <row r="15" spans="1:4" x14ac:dyDescent="0.25">
      <c r="B15">
        <v>1</v>
      </c>
      <c r="C15" s="4">
        <v>0.3</v>
      </c>
      <c r="D15" s="4">
        <v>0.17</v>
      </c>
    </row>
    <row r="16" spans="1:4" x14ac:dyDescent="0.25">
      <c r="B16">
        <v>2</v>
      </c>
      <c r="C16" s="4">
        <v>2.0099999999999998</v>
      </c>
      <c r="D16" s="4">
        <v>0.12</v>
      </c>
    </row>
    <row r="17" spans="1:7" x14ac:dyDescent="0.25">
      <c r="B17">
        <v>3</v>
      </c>
      <c r="C17" s="4">
        <v>2.38</v>
      </c>
      <c r="D17" s="4">
        <v>7.0000000000000007E-2</v>
      </c>
    </row>
    <row r="18" spans="1:7" x14ac:dyDescent="0.25">
      <c r="B18">
        <v>4</v>
      </c>
      <c r="C18" s="4">
        <v>2.57</v>
      </c>
      <c r="D18" s="4">
        <v>0.05</v>
      </c>
    </row>
    <row r="19" spans="1:7" x14ac:dyDescent="0.25">
      <c r="B19">
        <v>5</v>
      </c>
      <c r="C19" s="4">
        <v>1.47</v>
      </c>
      <c r="D19" s="4">
        <v>0</v>
      </c>
    </row>
    <row r="20" spans="1:7" x14ac:dyDescent="0.25">
      <c r="B20">
        <v>6</v>
      </c>
      <c r="C20" s="4">
        <v>0.86</v>
      </c>
      <c r="D20" s="4">
        <v>0</v>
      </c>
    </row>
    <row r="21" spans="1:7" x14ac:dyDescent="0.25">
      <c r="B21">
        <v>7</v>
      </c>
      <c r="C21" s="4">
        <v>0.74</v>
      </c>
      <c r="D21" s="4">
        <v>0</v>
      </c>
    </row>
    <row r="22" spans="1:7" x14ac:dyDescent="0.25">
      <c r="B22">
        <v>8</v>
      </c>
      <c r="C22" s="4">
        <v>1.1100000000000001</v>
      </c>
      <c r="D22" s="4">
        <v>0</v>
      </c>
    </row>
    <row r="24" spans="1:7" x14ac:dyDescent="0.25">
      <c r="B24" s="1"/>
    </row>
    <row r="25" spans="1:7" ht="17.25" x14ac:dyDescent="0.3">
      <c r="A25" s="1" t="s">
        <v>33</v>
      </c>
      <c r="C25" s="8" t="s">
        <v>24</v>
      </c>
      <c r="F25" s="8" t="s">
        <v>25</v>
      </c>
    </row>
    <row r="26" spans="1:7" x14ac:dyDescent="0.25">
      <c r="C26" s="3" t="s">
        <v>8</v>
      </c>
      <c r="D26" s="3" t="s">
        <v>30</v>
      </c>
      <c r="F26" s="3" t="s">
        <v>8</v>
      </c>
      <c r="G26" s="3" t="s">
        <v>30</v>
      </c>
    </row>
    <row r="27" spans="1:7" x14ac:dyDescent="0.25">
      <c r="C27" s="5">
        <v>3.2199999999999999E-2</v>
      </c>
      <c r="D27" s="5">
        <v>1.511E-3</v>
      </c>
      <c r="F27" s="7">
        <v>90.992582126457094</v>
      </c>
      <c r="G27" s="7">
        <v>4.2698693041328104</v>
      </c>
    </row>
    <row r="28" spans="1:7" x14ac:dyDescent="0.25">
      <c r="C28" s="5">
        <v>3.7400000000000003E-2</v>
      </c>
      <c r="D28" s="5">
        <v>1.317E-3</v>
      </c>
      <c r="F28" s="7">
        <v>105.687036382904</v>
      </c>
      <c r="G28" s="7">
        <v>3.7216531261038499</v>
      </c>
    </row>
    <row r="29" spans="1:7" x14ac:dyDescent="0.25">
      <c r="C29" s="5">
        <v>3.32E-2</v>
      </c>
      <c r="D29" s="5">
        <v>1.614E-3</v>
      </c>
      <c r="F29" s="7">
        <v>93.818438714235199</v>
      </c>
      <c r="G29" s="7">
        <v>4.56093253267397</v>
      </c>
    </row>
    <row r="30" spans="1:7" x14ac:dyDescent="0.25">
      <c r="C30" s="5">
        <v>3.3799999999999997E-2</v>
      </c>
      <c r="D30" s="5">
        <v>1.315E-3</v>
      </c>
      <c r="F30" s="7">
        <v>95.5139526669021</v>
      </c>
      <c r="G30" s="7">
        <v>3.7160014129282901</v>
      </c>
    </row>
    <row r="31" spans="1:7" x14ac:dyDescent="0.25">
      <c r="C31" s="5">
        <v>3.7999999999999999E-2</v>
      </c>
      <c r="D31" s="5">
        <v>1.2149999999999999E-3</v>
      </c>
      <c r="F31" s="7">
        <v>107.38255033557</v>
      </c>
      <c r="G31" s="7">
        <v>3.4334157541504799</v>
      </c>
    </row>
    <row r="32" spans="1:7" x14ac:dyDescent="0.25">
      <c r="C32" s="5">
        <v>3.6200000000000003E-2</v>
      </c>
      <c r="D32" s="5">
        <v>1.114E-3</v>
      </c>
      <c r="F32" s="7">
        <v>102.29600847757</v>
      </c>
      <c r="G32" s="7">
        <v>3.1480042387848801</v>
      </c>
    </row>
    <row r="33" spans="1:7" x14ac:dyDescent="0.25">
      <c r="C33" s="5">
        <v>3.3700000000000001E-2</v>
      </c>
      <c r="D33" s="5">
        <v>1.1249999999999999E-3</v>
      </c>
      <c r="F33" s="7">
        <v>95.231367008124295</v>
      </c>
      <c r="G33" s="7">
        <v>3.1790886612504399</v>
      </c>
    </row>
    <row r="34" spans="1:7" x14ac:dyDescent="0.25">
      <c r="C34" s="5">
        <v>3.8600000000000002E-2</v>
      </c>
      <c r="D34" s="5">
        <v>1.1100000000000001E-3</v>
      </c>
      <c r="F34" s="7">
        <v>109.078064288237</v>
      </c>
      <c r="G34" s="7">
        <v>3.1367008124337699</v>
      </c>
    </row>
    <row r="35" spans="1:7" x14ac:dyDescent="0.25">
      <c r="C35" s="5"/>
      <c r="D35" s="5"/>
    </row>
    <row r="36" spans="1:7" x14ac:dyDescent="0.25">
      <c r="C36" s="5"/>
      <c r="D36" s="5"/>
    </row>
    <row r="37" spans="1:7" x14ac:dyDescent="0.25">
      <c r="A37" s="1" t="s">
        <v>34</v>
      </c>
      <c r="B37" s="3" t="s">
        <v>8</v>
      </c>
      <c r="C37" t="s">
        <v>16</v>
      </c>
    </row>
    <row r="38" spans="1:7" x14ac:dyDescent="0.25">
      <c r="C38" s="1" t="s">
        <v>14</v>
      </c>
      <c r="D38" s="1" t="s">
        <v>4</v>
      </c>
      <c r="E38" s="1" t="s">
        <v>15</v>
      </c>
    </row>
    <row r="39" spans="1:7" x14ac:dyDescent="0.25">
      <c r="B39">
        <v>1</v>
      </c>
      <c r="C39" s="7">
        <v>102.285657251223</v>
      </c>
      <c r="D39" s="7">
        <v>100.941892479351</v>
      </c>
      <c r="E39" s="7">
        <v>90.4892480877472</v>
      </c>
    </row>
    <row r="40" spans="1:7" x14ac:dyDescent="0.25">
      <c r="B40">
        <v>2</v>
      </c>
      <c r="C40" s="7">
        <v>97.255215091326505</v>
      </c>
      <c r="D40" s="7">
        <v>106.158527749602</v>
      </c>
      <c r="E40" s="7">
        <v>111.098282580459</v>
      </c>
    </row>
    <row r="41" spans="1:7" x14ac:dyDescent="0.25">
      <c r="B41">
        <v>3</v>
      </c>
      <c r="C41" s="7">
        <v>111.029044814852</v>
      </c>
      <c r="D41" s="7">
        <v>93.377771337487303</v>
      </c>
      <c r="E41" s="7">
        <v>76.634434983403096</v>
      </c>
    </row>
    <row r="42" spans="1:7" x14ac:dyDescent="0.25">
      <c r="B42">
        <v>4</v>
      </c>
      <c r="C42" s="7">
        <v>100.42918454935599</v>
      </c>
      <c r="D42" s="7">
        <v>90.421678017678602</v>
      </c>
      <c r="E42" s="7">
        <v>125.38605859431399</v>
      </c>
    </row>
    <row r="43" spans="1:7" x14ac:dyDescent="0.25">
      <c r="B43">
        <v>5</v>
      </c>
      <c r="C43" s="7">
        <v>121.44924643178</v>
      </c>
      <c r="D43" s="7">
        <v>121.89537748152399</v>
      </c>
      <c r="E43" s="7">
        <v>107.11502381296</v>
      </c>
    </row>
    <row r="44" spans="1:7" x14ac:dyDescent="0.25">
      <c r="B44">
        <v>6</v>
      </c>
      <c r="C44" s="7">
        <v>93.841700768539795</v>
      </c>
      <c r="D44" s="7">
        <v>77.8148094479061</v>
      </c>
      <c r="E44" s="7">
        <v>71.2656949054698</v>
      </c>
    </row>
    <row r="45" spans="1:7" x14ac:dyDescent="0.25">
      <c r="B45">
        <v>7</v>
      </c>
      <c r="C45" s="7">
        <v>91.506138337159399</v>
      </c>
      <c r="D45" s="7">
        <v>74.076220837559802</v>
      </c>
      <c r="E45" s="7">
        <v>81.050656660412798</v>
      </c>
    </row>
    <row r="46" spans="1:7" x14ac:dyDescent="0.25">
      <c r="B46">
        <v>8</v>
      </c>
      <c r="C46" s="7">
        <v>107.136440762551</v>
      </c>
      <c r="D46" s="7">
        <v>106.071583828431</v>
      </c>
      <c r="E46" s="7">
        <v>109.712801270025</v>
      </c>
    </row>
    <row r="47" spans="1:7" x14ac:dyDescent="0.25">
      <c r="B47">
        <v>9</v>
      </c>
      <c r="C47" s="7">
        <v>106.717237249226</v>
      </c>
      <c r="D47" s="7">
        <v>100.768004637009</v>
      </c>
      <c r="E47" s="7">
        <v>106.682060903449</v>
      </c>
    </row>
    <row r="48" spans="1:7" x14ac:dyDescent="0.25">
      <c r="B48">
        <v>10</v>
      </c>
      <c r="C48" s="7">
        <v>100.12975346841</v>
      </c>
      <c r="D48" s="7">
        <v>131.28532096797599</v>
      </c>
      <c r="E48" s="7">
        <v>93.866358781930998</v>
      </c>
    </row>
    <row r="49" spans="2:5" x14ac:dyDescent="0.25">
      <c r="B49">
        <v>11</v>
      </c>
      <c r="C49" s="7">
        <v>81.744685098313198</v>
      </c>
      <c r="D49" s="7">
        <v>101.028836400522</v>
      </c>
      <c r="E49" s="7">
        <v>107.288208976764</v>
      </c>
    </row>
    <row r="50" spans="2:5" x14ac:dyDescent="0.25">
      <c r="B50">
        <v>12</v>
      </c>
      <c r="C50" s="7">
        <v>86.475696177263202</v>
      </c>
      <c r="D50" s="7">
        <v>96.159976814954305</v>
      </c>
      <c r="E50" s="7">
        <v>119.411170443065</v>
      </c>
    </row>
    <row r="51" spans="2:5" x14ac:dyDescent="0.25">
      <c r="C51" s="4"/>
      <c r="D51" s="4"/>
      <c r="E51" s="4"/>
    </row>
    <row r="52" spans="2:5" x14ac:dyDescent="0.25">
      <c r="B52" s="3" t="s">
        <v>32</v>
      </c>
      <c r="C52" t="s">
        <v>16</v>
      </c>
    </row>
    <row r="53" spans="2:5" x14ac:dyDescent="0.25">
      <c r="C53" s="1" t="s">
        <v>4</v>
      </c>
      <c r="D53" s="1" t="s">
        <v>27</v>
      </c>
      <c r="E53" s="1" t="s">
        <v>17</v>
      </c>
    </row>
    <row r="54" spans="2:5" x14ac:dyDescent="0.25">
      <c r="B54">
        <v>1</v>
      </c>
      <c r="C54" s="4">
        <v>93.003293741890403</v>
      </c>
      <c r="D54" s="4">
        <v>104.593537168526</v>
      </c>
      <c r="E54" s="4">
        <v>78.193101457641802</v>
      </c>
    </row>
    <row r="55" spans="2:5" x14ac:dyDescent="0.25">
      <c r="B55">
        <v>2</v>
      </c>
      <c r="C55" s="4">
        <v>98.692484279868296</v>
      </c>
      <c r="D55" s="4">
        <v>109.723228517606</v>
      </c>
      <c r="E55" s="4">
        <v>91.181988742964407</v>
      </c>
    </row>
    <row r="56" spans="2:5" x14ac:dyDescent="0.25">
      <c r="B56">
        <v>3</v>
      </c>
      <c r="C56" s="4">
        <v>106.837009681605</v>
      </c>
      <c r="D56" s="4">
        <v>122.330097087379</v>
      </c>
      <c r="E56" s="4">
        <v>92.480877471496598</v>
      </c>
    </row>
    <row r="57" spans="2:5" x14ac:dyDescent="0.25">
      <c r="B57">
        <v>4</v>
      </c>
      <c r="C57" s="4">
        <v>101.267591576006</v>
      </c>
      <c r="D57" s="4">
        <v>124.93841472250401</v>
      </c>
      <c r="E57" s="4">
        <v>87.112137393563302</v>
      </c>
    </row>
    <row r="58" spans="2:5" x14ac:dyDescent="0.25">
      <c r="B58">
        <v>5</v>
      </c>
      <c r="C58" s="4">
        <v>101.806567521709</v>
      </c>
      <c r="D58" s="4">
        <v>117.28734965947</v>
      </c>
      <c r="E58" s="4">
        <v>107.461394140569</v>
      </c>
    </row>
    <row r="59" spans="2:5" x14ac:dyDescent="0.25">
      <c r="B59">
        <v>6</v>
      </c>
      <c r="C59" s="4">
        <v>85.637289150613796</v>
      </c>
      <c r="D59" s="4">
        <v>90.247790175336903</v>
      </c>
      <c r="E59" s="4">
        <v>98.628950786549296</v>
      </c>
    </row>
    <row r="60" spans="2:5" x14ac:dyDescent="0.25">
      <c r="B60">
        <v>7</v>
      </c>
      <c r="C60" s="4">
        <v>85.996606447749301</v>
      </c>
      <c r="D60" s="4">
        <v>121.373713954499</v>
      </c>
      <c r="E60" s="4">
        <v>91.788136816279405</v>
      </c>
    </row>
    <row r="61" spans="2:5" x14ac:dyDescent="0.25">
      <c r="B61">
        <v>8</v>
      </c>
      <c r="C61" s="4">
        <v>95.638287254217005</v>
      </c>
      <c r="D61" s="4">
        <v>107.201854803652</v>
      </c>
      <c r="E61" s="4">
        <v>92.221099725790197</v>
      </c>
    </row>
    <row r="62" spans="2:5" x14ac:dyDescent="0.25">
      <c r="B62">
        <v>9</v>
      </c>
      <c r="C62" s="4">
        <v>95.8179459027847</v>
      </c>
      <c r="D62" s="4">
        <v>81.727285900594097</v>
      </c>
      <c r="E62" s="4">
        <v>95.944580747582606</v>
      </c>
    </row>
    <row r="63" spans="2:5" x14ac:dyDescent="0.25">
      <c r="B63">
        <v>10</v>
      </c>
      <c r="C63" s="4">
        <v>88.451941311508094</v>
      </c>
      <c r="D63" s="4">
        <v>115.46152731488201</v>
      </c>
      <c r="E63" s="4">
        <v>109.193245778612</v>
      </c>
    </row>
    <row r="64" spans="2:5" x14ac:dyDescent="0.25">
      <c r="B64">
        <v>11</v>
      </c>
      <c r="C64" s="4">
        <v>90.248527797185304</v>
      </c>
      <c r="D64" s="4">
        <v>89.291407042457607</v>
      </c>
      <c r="E64" s="4">
        <v>147.813537306971</v>
      </c>
    </row>
    <row r="65" spans="2:5" x14ac:dyDescent="0.25">
      <c r="B65">
        <v>12</v>
      </c>
      <c r="C65" s="4">
        <v>87.433875636291006</v>
      </c>
      <c r="D65" s="4">
        <v>93.899434864512401</v>
      </c>
      <c r="E65" s="4">
        <v>102.78539471785299</v>
      </c>
    </row>
    <row r="66" spans="2:5" x14ac:dyDescent="0.25">
      <c r="C66" s="4"/>
      <c r="D66" s="4"/>
      <c r="E66" s="4"/>
    </row>
    <row r="67" spans="2:5" x14ac:dyDescent="0.25">
      <c r="B67" s="3" t="s">
        <v>31</v>
      </c>
      <c r="C67" t="s">
        <v>16</v>
      </c>
    </row>
    <row r="68" spans="2:5" x14ac:dyDescent="0.25">
      <c r="C68" s="1" t="s">
        <v>4</v>
      </c>
      <c r="D68" s="1" t="s">
        <v>27</v>
      </c>
      <c r="E68" s="1" t="s">
        <v>17</v>
      </c>
    </row>
    <row r="69" spans="2:5" x14ac:dyDescent="0.25">
      <c r="B69">
        <v>1</v>
      </c>
      <c r="C69" s="4">
        <v>7.7253218884120196</v>
      </c>
      <c r="D69" s="4">
        <v>7.6510650630343404</v>
      </c>
      <c r="E69" s="4">
        <v>108.67369028719899</v>
      </c>
    </row>
    <row r="70" spans="2:5" x14ac:dyDescent="0.25">
      <c r="B70">
        <v>2</v>
      </c>
      <c r="C70" s="4">
        <v>7.4258908074658203</v>
      </c>
      <c r="D70" s="4">
        <v>9.5638313287929293</v>
      </c>
      <c r="E70" s="4">
        <v>86.419396738346094</v>
      </c>
    </row>
    <row r="71" spans="2:5" x14ac:dyDescent="0.25">
      <c r="B71">
        <v>3</v>
      </c>
      <c r="C71" s="4">
        <v>6.9468010779518901</v>
      </c>
      <c r="D71" s="4">
        <v>8.0857846688885697</v>
      </c>
      <c r="E71" s="4">
        <v>103.824505700678</v>
      </c>
    </row>
    <row r="72" spans="2:5" x14ac:dyDescent="0.25">
      <c r="B72">
        <v>4</v>
      </c>
      <c r="C72" s="4">
        <v>7.3660045912765701</v>
      </c>
      <c r="D72" s="4">
        <v>8.6943921170844796</v>
      </c>
      <c r="E72" s="4">
        <v>141.40568624621201</v>
      </c>
    </row>
    <row r="73" spans="2:5" x14ac:dyDescent="0.25">
      <c r="B73">
        <v>5</v>
      </c>
      <c r="C73" s="4">
        <v>5.9287354027347998</v>
      </c>
      <c r="D73" s="4">
        <v>10.694102304013899</v>
      </c>
      <c r="E73" s="4">
        <v>118.025689132631</v>
      </c>
    </row>
    <row r="74" spans="2:5" x14ac:dyDescent="0.25">
      <c r="B74">
        <v>6</v>
      </c>
      <c r="C74" s="4">
        <v>6.6473699970056899</v>
      </c>
      <c r="D74" s="4">
        <v>10.5202144616722</v>
      </c>
      <c r="E74" s="4">
        <v>93.519988454322402</v>
      </c>
    </row>
    <row r="75" spans="2:5" x14ac:dyDescent="0.25">
      <c r="B75">
        <v>7</v>
      </c>
      <c r="C75" s="4">
        <v>7.4857770236550598</v>
      </c>
      <c r="D75" s="4">
        <v>7.1294015360092704</v>
      </c>
      <c r="E75" s="4">
        <v>96.983691730408395</v>
      </c>
    </row>
    <row r="76" spans="2:5" x14ac:dyDescent="0.25">
      <c r="B76">
        <v>8</v>
      </c>
      <c r="C76" s="4">
        <v>6.7072562131949303</v>
      </c>
      <c r="D76" s="4">
        <v>10.4332705405014</v>
      </c>
      <c r="E76" s="4">
        <v>84.427767354596597</v>
      </c>
    </row>
    <row r="77" spans="2:5" x14ac:dyDescent="0.25">
      <c r="B77">
        <v>9</v>
      </c>
      <c r="C77" s="4">
        <v>8.5038426988721394</v>
      </c>
      <c r="D77" s="4">
        <v>8.25967251123026</v>
      </c>
      <c r="E77" s="4">
        <v>80.877471496608507</v>
      </c>
    </row>
    <row r="78" spans="2:5" x14ac:dyDescent="0.25">
      <c r="B78">
        <v>10</v>
      </c>
      <c r="C78" s="4">
        <v>7.3660045912765701</v>
      </c>
      <c r="D78" s="4">
        <v>7.0424576148384297</v>
      </c>
      <c r="E78" s="4">
        <v>97.243469476114896</v>
      </c>
    </row>
    <row r="79" spans="2:5" x14ac:dyDescent="0.25">
      <c r="C79" s="4"/>
      <c r="D79" s="4"/>
      <c r="E7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D09EF-7A86-41AF-B801-DA515F344BA3}">
  <dimension ref="A2:G80"/>
  <sheetViews>
    <sheetView zoomScale="115" zoomScaleNormal="115" workbookViewId="0">
      <selection activeCell="C35" sqref="C35:G46"/>
    </sheetView>
  </sheetViews>
  <sheetFormatPr defaultRowHeight="15" x14ac:dyDescent="0.25"/>
  <cols>
    <col min="2" max="2" width="16.42578125" customWidth="1"/>
    <col min="3" max="3" width="9.85546875" customWidth="1"/>
    <col min="4" max="4" width="11.42578125" customWidth="1"/>
    <col min="5" max="5" width="12.7109375" bestFit="1" customWidth="1"/>
    <col min="6" max="6" width="12.28515625" customWidth="1"/>
    <col min="7" max="7" width="13.7109375" bestFit="1" customWidth="1"/>
    <col min="8" max="8" width="11" bestFit="1" customWidth="1"/>
  </cols>
  <sheetData>
    <row r="2" spans="1:7" x14ac:dyDescent="0.25">
      <c r="A2" s="1" t="s">
        <v>35</v>
      </c>
      <c r="B2" s="3" t="s">
        <v>8</v>
      </c>
    </row>
    <row r="3" spans="1:7" x14ac:dyDescent="0.25">
      <c r="C3" s="1" t="s">
        <v>1</v>
      </c>
      <c r="D3" s="1" t="s">
        <v>2</v>
      </c>
      <c r="E3" s="1" t="s">
        <v>3</v>
      </c>
      <c r="F3" s="1" t="s">
        <v>9</v>
      </c>
      <c r="G3" s="1" t="s">
        <v>10</v>
      </c>
    </row>
    <row r="4" spans="1:7" x14ac:dyDescent="0.25">
      <c r="B4">
        <v>1</v>
      </c>
      <c r="C4" s="4">
        <v>31.363</v>
      </c>
      <c r="D4" s="4">
        <v>0.99039999999999995</v>
      </c>
      <c r="E4" s="4">
        <v>31.67</v>
      </c>
      <c r="F4" s="4">
        <v>97.253772380609504</v>
      </c>
      <c r="G4" s="4">
        <v>100.534363261203</v>
      </c>
    </row>
    <row r="5" spans="1:7" x14ac:dyDescent="0.25">
      <c r="B5">
        <v>2</v>
      </c>
      <c r="C5" s="4">
        <v>28.498000000000001</v>
      </c>
      <c r="D5" s="4">
        <v>0.81210000000000004</v>
      </c>
      <c r="E5" s="4">
        <v>35.090000000000003</v>
      </c>
      <c r="F5" s="4">
        <v>79.745343851265105</v>
      </c>
      <c r="G5" s="4">
        <v>111.390931696736</v>
      </c>
    </row>
    <row r="6" spans="1:7" x14ac:dyDescent="0.25">
      <c r="B6">
        <v>3</v>
      </c>
      <c r="C6" s="4">
        <v>33.942</v>
      </c>
      <c r="D6" s="4">
        <v>0.67059999999999997</v>
      </c>
      <c r="E6" s="4">
        <v>50.61</v>
      </c>
      <c r="F6" s="4">
        <v>65.850544990344005</v>
      </c>
      <c r="G6" s="4">
        <v>160.65816623459099</v>
      </c>
    </row>
    <row r="7" spans="1:7" x14ac:dyDescent="0.25">
      <c r="B7">
        <v>4</v>
      </c>
      <c r="C7" s="4">
        <v>30.236000000000001</v>
      </c>
      <c r="D7" s="4">
        <v>1.1692</v>
      </c>
      <c r="E7" s="4">
        <v>25.86</v>
      </c>
      <c r="F7" s="4">
        <v>114.811299139144</v>
      </c>
      <c r="G7" s="4">
        <v>82.090894661658098</v>
      </c>
    </row>
    <row r="8" spans="1:7" x14ac:dyDescent="0.25">
      <c r="B8">
        <v>5</v>
      </c>
      <c r="C8" s="4">
        <v>38.052999999999997</v>
      </c>
      <c r="D8" s="4">
        <v>0.91149999999999998</v>
      </c>
      <c r="E8" s="4">
        <v>41.75</v>
      </c>
      <c r="F8" s="4">
        <v>89.506071814343201</v>
      </c>
      <c r="G8" s="4">
        <v>132.53267022908801</v>
      </c>
    </row>
    <row r="9" spans="1:7" x14ac:dyDescent="0.25">
      <c r="B9">
        <v>6</v>
      </c>
      <c r="C9" s="4">
        <v>30.678999999999998</v>
      </c>
      <c r="D9" s="4">
        <v>1.1950000000000001</v>
      </c>
      <c r="E9" s="4">
        <v>25.67</v>
      </c>
      <c r="F9" s="4">
        <v>117.34476776537601</v>
      </c>
      <c r="G9" s="4">
        <v>81.487751970795202</v>
      </c>
    </row>
    <row r="10" spans="1:7" x14ac:dyDescent="0.25">
      <c r="B10">
        <v>7</v>
      </c>
      <c r="C10" s="4">
        <v>31.888000000000002</v>
      </c>
      <c r="D10" s="4">
        <v>1.1531</v>
      </c>
      <c r="E10" s="4">
        <v>27.65</v>
      </c>
      <c r="F10" s="4">
        <v>113.230336159209</v>
      </c>
      <c r="G10" s="4">
        <v>87.773133696629799</v>
      </c>
    </row>
    <row r="11" spans="1:7" x14ac:dyDescent="0.25">
      <c r="B11">
        <v>8</v>
      </c>
      <c r="C11" s="4">
        <v>25.67</v>
      </c>
      <c r="D11" s="4">
        <v>1.018</v>
      </c>
      <c r="E11" s="4">
        <v>25.22</v>
      </c>
      <c r="F11" s="4">
        <v>99.963994631926894</v>
      </c>
      <c r="G11" s="4">
        <v>80.059256124014595</v>
      </c>
    </row>
    <row r="12" spans="1:7" x14ac:dyDescent="0.25">
      <c r="B12">
        <v>9</v>
      </c>
      <c r="C12" s="4">
        <v>28.579699999999999</v>
      </c>
      <c r="D12" s="4">
        <v>0.96930000000000005</v>
      </c>
      <c r="E12" s="4">
        <v>29.48</v>
      </c>
      <c r="F12" s="4">
        <v>95.181827108768999</v>
      </c>
      <c r="G12" s="4">
        <v>93.582350140204198</v>
      </c>
    </row>
    <row r="13" spans="1:7" x14ac:dyDescent="0.25">
      <c r="B13">
        <v>10</v>
      </c>
      <c r="C13" s="4">
        <v>33.041400000000003</v>
      </c>
      <c r="D13" s="4">
        <v>1.0029999999999999</v>
      </c>
      <c r="E13" s="4">
        <v>32.94</v>
      </c>
      <c r="F13" s="4">
        <v>98.491047756210904</v>
      </c>
      <c r="G13" s="4">
        <v>104.56589598433899</v>
      </c>
    </row>
    <row r="14" spans="1:7" x14ac:dyDescent="0.25">
      <c r="B14">
        <v>11</v>
      </c>
      <c r="C14" s="4">
        <v>29.038499999999999</v>
      </c>
      <c r="D14" s="4">
        <v>1.0846</v>
      </c>
      <c r="E14" s="4">
        <v>26.77</v>
      </c>
      <c r="F14" s="4">
        <v>106.50387876010601</v>
      </c>
      <c r="G14" s="4">
        <v>84.979630707370006</v>
      </c>
    </row>
    <row r="15" spans="1:7" x14ac:dyDescent="0.25">
      <c r="B15">
        <v>12</v>
      </c>
      <c r="C15" s="4">
        <v>31.4788</v>
      </c>
      <c r="D15" s="4">
        <v>1.2436</v>
      </c>
      <c r="E15" s="4">
        <v>25.31</v>
      </c>
      <c r="F15" s="4">
        <v>122.11711564269601</v>
      </c>
      <c r="G15" s="4">
        <v>80.344955293370703</v>
      </c>
    </row>
    <row r="17" spans="2:7" x14ac:dyDescent="0.25">
      <c r="B17" s="3" t="s">
        <v>5</v>
      </c>
    </row>
    <row r="18" spans="2:7" x14ac:dyDescent="0.25">
      <c r="C18" s="1" t="s">
        <v>1</v>
      </c>
      <c r="D18" s="1" t="s">
        <v>2</v>
      </c>
      <c r="E18" s="1" t="s">
        <v>3</v>
      </c>
      <c r="F18" s="1" t="s">
        <v>9</v>
      </c>
      <c r="G18" s="1" t="s">
        <v>10</v>
      </c>
    </row>
    <row r="19" spans="2:7" x14ac:dyDescent="0.25">
      <c r="B19">
        <v>1</v>
      </c>
      <c r="C19" s="4">
        <v>30.760898000000001</v>
      </c>
      <c r="D19" s="4">
        <v>0.55000000000000004</v>
      </c>
      <c r="E19" s="4">
        <v>55.63</v>
      </c>
      <c r="F19" s="4">
        <v>54.008052109587297</v>
      </c>
      <c r="G19" s="4">
        <v>176.59383101423199</v>
      </c>
    </row>
    <row r="20" spans="2:7" x14ac:dyDescent="0.25">
      <c r="B20">
        <v>2</v>
      </c>
      <c r="C20" s="4">
        <v>28.375629</v>
      </c>
      <c r="D20" s="4">
        <v>0.55000000000000004</v>
      </c>
      <c r="E20" s="4">
        <v>51.66</v>
      </c>
      <c r="F20" s="4">
        <v>54.008052109587297</v>
      </c>
      <c r="G20" s="4">
        <v>163.99132321041199</v>
      </c>
    </row>
    <row r="21" spans="2:7" x14ac:dyDescent="0.25">
      <c r="B21">
        <v>3</v>
      </c>
      <c r="C21" s="4">
        <v>26.614691000000001</v>
      </c>
      <c r="D21" s="4">
        <v>0.36</v>
      </c>
      <c r="E21" s="4">
        <v>74.83</v>
      </c>
      <c r="F21" s="4">
        <v>35.350725017184402</v>
      </c>
      <c r="G21" s="4">
        <v>237.542987143537</v>
      </c>
    </row>
    <row r="22" spans="2:7" x14ac:dyDescent="0.25">
      <c r="B22">
        <v>4</v>
      </c>
      <c r="C22" s="4">
        <v>25.801358</v>
      </c>
      <c r="D22" s="4">
        <v>0.42</v>
      </c>
      <c r="E22" s="4">
        <v>61.11</v>
      </c>
      <c r="F22" s="4">
        <v>41.2425125200484</v>
      </c>
      <c r="G22" s="4">
        <v>193.98973599280501</v>
      </c>
    </row>
    <row r="23" spans="2:7" x14ac:dyDescent="0.25">
      <c r="B23">
        <v>5</v>
      </c>
      <c r="C23" s="4">
        <v>28.159500999999999</v>
      </c>
      <c r="D23" s="4">
        <v>0.43</v>
      </c>
      <c r="E23" s="4">
        <v>65.63</v>
      </c>
      <c r="F23" s="4">
        <v>42.224477103859101</v>
      </c>
      <c r="G23" s="4">
        <v>208.33818316491201</v>
      </c>
    </row>
    <row r="24" spans="2:7" x14ac:dyDescent="0.25">
      <c r="B24">
        <v>6</v>
      </c>
      <c r="C24" s="4">
        <v>23.346761000000001</v>
      </c>
      <c r="D24" s="4">
        <v>0.31</v>
      </c>
      <c r="E24" s="4">
        <v>76.489999999999995</v>
      </c>
      <c r="F24" s="4">
        <v>30.440902098131001</v>
      </c>
      <c r="G24" s="4">
        <v>242.81254960055</v>
      </c>
    </row>
    <row r="25" spans="2:7" x14ac:dyDescent="0.25">
      <c r="B25">
        <v>7</v>
      </c>
      <c r="C25" s="4">
        <v>24.642457</v>
      </c>
      <c r="D25" s="4">
        <v>0.38</v>
      </c>
      <c r="E25" s="4">
        <v>65.599999999999994</v>
      </c>
      <c r="F25" s="4">
        <v>37.314654184805697</v>
      </c>
      <c r="G25" s="4">
        <v>208.24295010846001</v>
      </c>
    </row>
    <row r="26" spans="2:7" x14ac:dyDescent="0.25">
      <c r="B26">
        <v>8</v>
      </c>
      <c r="C26" s="4">
        <v>29.33578</v>
      </c>
      <c r="D26" s="4">
        <v>0.51</v>
      </c>
      <c r="E26" s="4">
        <v>57.27</v>
      </c>
      <c r="F26" s="4">
        <v>50.080193774344501</v>
      </c>
      <c r="G26" s="4">
        <v>181.799904766944</v>
      </c>
    </row>
    <row r="27" spans="2:7" x14ac:dyDescent="0.25">
      <c r="B27">
        <v>9</v>
      </c>
      <c r="C27" s="4">
        <v>33.900100000000002</v>
      </c>
      <c r="D27" s="4">
        <v>0.37</v>
      </c>
      <c r="E27" s="4">
        <v>92.42</v>
      </c>
      <c r="F27" s="4">
        <v>36.332689600995103</v>
      </c>
      <c r="G27" s="4">
        <v>293.38130257658298</v>
      </c>
    </row>
    <row r="28" spans="2:7" x14ac:dyDescent="0.25">
      <c r="B28">
        <v>10</v>
      </c>
      <c r="C28" s="4">
        <v>35.585900000000002</v>
      </c>
      <c r="D28" s="4">
        <v>0.46</v>
      </c>
      <c r="E28" s="4">
        <v>77.94</v>
      </c>
      <c r="F28" s="4">
        <v>45.170370855291203</v>
      </c>
      <c r="G28" s="4">
        <v>247.41548066239901</v>
      </c>
    </row>
    <row r="29" spans="2:7" x14ac:dyDescent="0.25">
      <c r="B29">
        <v>11</v>
      </c>
      <c r="C29" s="4">
        <v>29.807600000000001</v>
      </c>
      <c r="D29" s="4">
        <v>0.54</v>
      </c>
      <c r="E29" s="4">
        <v>55.07</v>
      </c>
      <c r="F29" s="4">
        <v>53.026087525776603</v>
      </c>
      <c r="G29" s="4">
        <v>174.81614729379399</v>
      </c>
    </row>
    <row r="30" spans="2:7" x14ac:dyDescent="0.25">
      <c r="B30">
        <v>12</v>
      </c>
      <c r="C30" s="4">
        <v>34.110900000000001</v>
      </c>
      <c r="D30" s="4">
        <v>0.33</v>
      </c>
      <c r="E30" s="4">
        <v>102.4</v>
      </c>
      <c r="F30" s="4">
        <v>32.404831265752399</v>
      </c>
      <c r="G30" s="4">
        <v>325.062166022962</v>
      </c>
    </row>
    <row r="33" spans="2:7" x14ac:dyDescent="0.25">
      <c r="B33" s="3" t="s">
        <v>21</v>
      </c>
    </row>
    <row r="34" spans="2:7" x14ac:dyDescent="0.25">
      <c r="C34" s="1" t="s">
        <v>1</v>
      </c>
      <c r="D34" s="1" t="s">
        <v>2</v>
      </c>
      <c r="E34" s="1" t="s">
        <v>3</v>
      </c>
      <c r="F34" s="1" t="s">
        <v>9</v>
      </c>
      <c r="G34" s="1" t="s">
        <v>10</v>
      </c>
    </row>
    <row r="35" spans="2:7" x14ac:dyDescent="0.25">
      <c r="B35">
        <v>1</v>
      </c>
      <c r="C35" s="4">
        <v>34.335785000000001</v>
      </c>
      <c r="D35" s="4">
        <v>1.07</v>
      </c>
      <c r="E35" s="4">
        <v>31.97</v>
      </c>
      <c r="F35" s="7">
        <v>105.070210467742</v>
      </c>
      <c r="G35" s="7">
        <v>101.486693825724</v>
      </c>
    </row>
    <row r="36" spans="2:7" x14ac:dyDescent="0.25">
      <c r="B36">
        <v>2</v>
      </c>
      <c r="C36" s="4">
        <v>26.186492999999999</v>
      </c>
      <c r="D36" s="4">
        <v>0.92</v>
      </c>
      <c r="E36" s="4">
        <v>28.54</v>
      </c>
      <c r="F36" s="7">
        <v>90.340741710582293</v>
      </c>
      <c r="G36" s="7">
        <v>90.598381038040301</v>
      </c>
    </row>
    <row r="37" spans="2:7" x14ac:dyDescent="0.25">
      <c r="B37">
        <v>3</v>
      </c>
      <c r="C37" s="4">
        <v>34.839294000000002</v>
      </c>
      <c r="D37" s="4">
        <v>1.04</v>
      </c>
      <c r="E37" s="4">
        <v>33.44</v>
      </c>
      <c r="F37" s="7">
        <v>102.12431671631001</v>
      </c>
      <c r="G37" s="7">
        <v>106.15311359187299</v>
      </c>
    </row>
    <row r="38" spans="2:7" x14ac:dyDescent="0.25">
      <c r="B38">
        <v>4</v>
      </c>
      <c r="C38" s="4">
        <v>30.544036999999999</v>
      </c>
      <c r="D38" s="4">
        <v>0.88</v>
      </c>
      <c r="E38" s="4">
        <v>34.72</v>
      </c>
      <c r="F38" s="7">
        <v>86.412883375339604</v>
      </c>
      <c r="G38" s="7">
        <v>110.21639066716</v>
      </c>
    </row>
    <row r="39" spans="2:7" x14ac:dyDescent="0.25">
      <c r="B39">
        <v>5</v>
      </c>
      <c r="C39" s="4">
        <v>37.053069999999998</v>
      </c>
      <c r="D39" s="4">
        <v>0.96</v>
      </c>
      <c r="E39" s="4">
        <v>38.770000000000003</v>
      </c>
      <c r="F39" s="7">
        <v>94.268600045824996</v>
      </c>
      <c r="G39" s="7">
        <v>123.072853288186</v>
      </c>
    </row>
    <row r="40" spans="2:7" x14ac:dyDescent="0.25">
      <c r="B40">
        <v>6</v>
      </c>
      <c r="C40" s="4">
        <v>27.905028999999999</v>
      </c>
      <c r="D40" s="4">
        <v>0.91</v>
      </c>
      <c r="E40" s="4">
        <v>30.76</v>
      </c>
      <c r="F40" s="7">
        <v>89.358777126771599</v>
      </c>
      <c r="G40" s="7">
        <v>97.645627215491203</v>
      </c>
    </row>
    <row r="41" spans="2:7" x14ac:dyDescent="0.25">
      <c r="B41">
        <v>7</v>
      </c>
      <c r="C41" s="4">
        <v>35.873505000000002</v>
      </c>
      <c r="D41" s="4">
        <v>0.94</v>
      </c>
      <c r="E41" s="4">
        <v>38.270000000000003</v>
      </c>
      <c r="F41" s="7">
        <v>92.304670878203694</v>
      </c>
      <c r="G41" s="7">
        <v>121.485635680652</v>
      </c>
    </row>
    <row r="42" spans="2:7" x14ac:dyDescent="0.25">
      <c r="B42">
        <v>8</v>
      </c>
      <c r="C42" s="4">
        <v>30.752075000000001</v>
      </c>
      <c r="D42" s="4">
        <v>0.87</v>
      </c>
      <c r="E42" s="4">
        <v>35.28</v>
      </c>
      <c r="F42" s="7">
        <v>85.430918791528896</v>
      </c>
      <c r="G42" s="7">
        <v>111.994074387599</v>
      </c>
    </row>
    <row r="43" spans="2:7" x14ac:dyDescent="0.25">
      <c r="B43">
        <v>9</v>
      </c>
      <c r="C43" s="4">
        <v>31.367999999999999</v>
      </c>
      <c r="D43" s="4">
        <v>0.94499999999999995</v>
      </c>
      <c r="E43" s="4">
        <v>33.19</v>
      </c>
      <c r="F43" s="7">
        <v>92.795653170109006</v>
      </c>
      <c r="G43" s="7">
        <v>105.35950478810599</v>
      </c>
    </row>
    <row r="44" spans="2:7" x14ac:dyDescent="0.25">
      <c r="B44">
        <v>10</v>
      </c>
      <c r="C44" s="4">
        <v>35.360700000000001</v>
      </c>
      <c r="D44" s="4">
        <v>1.0018</v>
      </c>
      <c r="E44" s="4">
        <v>35.299999999999997</v>
      </c>
      <c r="F44" s="7">
        <v>98.373212006153693</v>
      </c>
      <c r="G44" s="7">
        <v>112.05756309189999</v>
      </c>
    </row>
    <row r="45" spans="2:7" x14ac:dyDescent="0.25">
      <c r="B45">
        <v>11</v>
      </c>
      <c r="C45" s="4">
        <v>33.837299999999999</v>
      </c>
      <c r="D45" s="4">
        <v>1.1054999999999999</v>
      </c>
      <c r="E45" s="4">
        <v>30.61</v>
      </c>
      <c r="F45" s="7">
        <v>108.55618474027</v>
      </c>
      <c r="G45" s="7">
        <v>97.169461933231005</v>
      </c>
    </row>
    <row r="46" spans="2:7" x14ac:dyDescent="0.25">
      <c r="B46">
        <v>12</v>
      </c>
      <c r="C46" s="7">
        <v>37.563099999999999</v>
      </c>
      <c r="D46" s="7">
        <v>1.17</v>
      </c>
      <c r="E46" s="7">
        <v>32.11</v>
      </c>
      <c r="F46" s="7">
        <v>114.88985630584899</v>
      </c>
      <c r="G46" s="7">
        <v>101.93111475583299</v>
      </c>
    </row>
    <row r="48" spans="2:7" x14ac:dyDescent="0.25">
      <c r="B48" s="3" t="s">
        <v>22</v>
      </c>
    </row>
    <row r="49" spans="2:7" x14ac:dyDescent="0.25">
      <c r="C49" s="1" t="s">
        <v>1</v>
      </c>
      <c r="D49" s="1" t="s">
        <v>2</v>
      </c>
      <c r="E49" s="1" t="s">
        <v>3</v>
      </c>
      <c r="F49" s="1" t="s">
        <v>9</v>
      </c>
      <c r="G49" s="1" t="s">
        <v>10</v>
      </c>
    </row>
    <row r="50" spans="2:7" x14ac:dyDescent="0.25">
      <c r="B50">
        <v>1</v>
      </c>
      <c r="C50" s="4">
        <v>26.93</v>
      </c>
      <c r="D50" s="4">
        <v>1.1200000000000001</v>
      </c>
      <c r="E50" s="4">
        <v>24.14</v>
      </c>
      <c r="F50" s="7">
        <v>109.98003338679599</v>
      </c>
      <c r="G50" s="7">
        <v>76.630866091741197</v>
      </c>
    </row>
    <row r="51" spans="2:7" x14ac:dyDescent="0.25">
      <c r="B51">
        <v>2</v>
      </c>
      <c r="C51" s="4">
        <v>33.15</v>
      </c>
      <c r="D51" s="4">
        <v>1.03</v>
      </c>
      <c r="E51" s="4">
        <v>32.21</v>
      </c>
      <c r="F51" s="7">
        <v>101.14235213249999</v>
      </c>
      <c r="G51" s="7">
        <v>102.24855827734</v>
      </c>
    </row>
    <row r="52" spans="2:7" x14ac:dyDescent="0.25">
      <c r="B52">
        <v>3</v>
      </c>
      <c r="C52" s="4">
        <v>34.369999999999997</v>
      </c>
      <c r="D52" s="4">
        <v>1.1599999999999999</v>
      </c>
      <c r="E52" s="4">
        <v>29.69</v>
      </c>
      <c r="F52" s="7">
        <v>113.907891722039</v>
      </c>
      <c r="G52" s="7">
        <v>94.2489815353685</v>
      </c>
    </row>
    <row r="53" spans="2:7" x14ac:dyDescent="0.25">
      <c r="B53">
        <v>4</v>
      </c>
      <c r="C53" s="4">
        <v>32.6</v>
      </c>
      <c r="D53" s="4">
        <v>0.91</v>
      </c>
      <c r="E53" s="4">
        <v>35.68</v>
      </c>
      <c r="F53" s="7">
        <v>89.358777126771599</v>
      </c>
      <c r="G53" s="7">
        <v>113.263848473626</v>
      </c>
    </row>
    <row r="54" spans="2:7" x14ac:dyDescent="0.25">
      <c r="B54">
        <v>5</v>
      </c>
      <c r="C54" s="4">
        <v>26.95</v>
      </c>
      <c r="D54" s="4">
        <v>1.34</v>
      </c>
      <c r="E54" s="4">
        <v>20.05</v>
      </c>
      <c r="F54" s="7">
        <v>131.58325423063101</v>
      </c>
      <c r="G54" s="7">
        <v>63.647426062113098</v>
      </c>
    </row>
    <row r="55" spans="2:7" x14ac:dyDescent="0.25">
      <c r="B55">
        <v>6</v>
      </c>
      <c r="C55" s="4">
        <v>23.09</v>
      </c>
      <c r="D55" s="4">
        <v>0.82</v>
      </c>
      <c r="E55" s="4">
        <v>28.11</v>
      </c>
      <c r="F55" s="7">
        <v>80.521095872475499</v>
      </c>
      <c r="G55" s="7">
        <v>89.233373895561101</v>
      </c>
    </row>
    <row r="56" spans="2:7" x14ac:dyDescent="0.25">
      <c r="B56">
        <v>7</v>
      </c>
      <c r="C56" s="4">
        <v>33.409999999999997</v>
      </c>
      <c r="D56" s="4">
        <v>1.18</v>
      </c>
      <c r="E56" s="4">
        <v>28.28</v>
      </c>
      <c r="F56" s="7">
        <v>115.87182088966</v>
      </c>
      <c r="G56" s="7">
        <v>89.773027882122605</v>
      </c>
    </row>
    <row r="57" spans="2:7" x14ac:dyDescent="0.25">
      <c r="B57">
        <v>8</v>
      </c>
      <c r="C57" s="4">
        <v>16.22</v>
      </c>
      <c r="D57" s="4">
        <v>0.79</v>
      </c>
      <c r="E57" s="4">
        <v>20.46</v>
      </c>
      <c r="F57" s="7">
        <v>77.575202121043503</v>
      </c>
      <c r="G57" s="7">
        <v>64.948944500291006</v>
      </c>
    </row>
    <row r="58" spans="2:7" x14ac:dyDescent="0.25">
      <c r="B58">
        <v>9</v>
      </c>
      <c r="C58" s="4">
        <v>20.88</v>
      </c>
      <c r="D58" s="4">
        <v>0.78</v>
      </c>
      <c r="E58" s="4">
        <v>26.69</v>
      </c>
      <c r="F58" s="7">
        <v>76.593237537232795</v>
      </c>
      <c r="G58" s="7">
        <v>84.725675890164595</v>
      </c>
    </row>
    <row r="59" spans="2:7" x14ac:dyDescent="0.25">
      <c r="B59">
        <v>10</v>
      </c>
      <c r="C59" s="4">
        <v>21.42</v>
      </c>
      <c r="D59" s="4">
        <v>1.1100000000000001</v>
      </c>
      <c r="E59" s="4">
        <v>19.37</v>
      </c>
      <c r="F59" s="7">
        <v>108.998068802985</v>
      </c>
      <c r="G59" s="7">
        <v>61.488810115866897</v>
      </c>
    </row>
    <row r="60" spans="2:7" x14ac:dyDescent="0.25">
      <c r="B60">
        <v>11</v>
      </c>
      <c r="C60" s="4">
        <v>26.02</v>
      </c>
      <c r="D60" s="4">
        <v>0.84</v>
      </c>
      <c r="E60" s="4">
        <v>30.95</v>
      </c>
      <c r="F60" s="7">
        <v>82.4850250400969</v>
      </c>
      <c r="G60" s="7">
        <v>98.248769906354198</v>
      </c>
    </row>
    <row r="61" spans="2:7" x14ac:dyDescent="0.25">
      <c r="B61">
        <v>12</v>
      </c>
      <c r="C61" s="4">
        <v>25.08</v>
      </c>
      <c r="D61" s="4">
        <v>1.1599999999999999</v>
      </c>
      <c r="E61" s="4">
        <v>21.69</v>
      </c>
      <c r="F61" s="7">
        <v>113.907891722039</v>
      </c>
      <c r="G61" s="7">
        <v>68.853499814824602</v>
      </c>
    </row>
    <row r="62" spans="2:7" x14ac:dyDescent="0.25">
      <c r="C62" s="4"/>
      <c r="D62" s="4"/>
      <c r="E62" s="4"/>
      <c r="F62" s="7"/>
      <c r="G62" s="7"/>
    </row>
    <row r="63" spans="2:7" x14ac:dyDescent="0.25">
      <c r="C63" s="4"/>
      <c r="D63" s="4"/>
      <c r="E63" s="4"/>
      <c r="F63" s="7"/>
      <c r="G63" s="7"/>
    </row>
    <row r="64" spans="2:7" x14ac:dyDescent="0.25">
      <c r="B64" s="3" t="s">
        <v>23</v>
      </c>
    </row>
    <row r="65" spans="2:7" x14ac:dyDescent="0.25">
      <c r="C65" s="1" t="s">
        <v>1</v>
      </c>
      <c r="D65" s="1" t="s">
        <v>2</v>
      </c>
      <c r="E65" s="1" t="s">
        <v>3</v>
      </c>
      <c r="F65" s="1" t="s">
        <v>9</v>
      </c>
      <c r="G65" s="1" t="s">
        <v>10</v>
      </c>
    </row>
    <row r="66" spans="2:7" x14ac:dyDescent="0.25">
      <c r="B66">
        <v>1</v>
      </c>
      <c r="C66" s="4">
        <v>28.719971000000001</v>
      </c>
      <c r="D66" s="4">
        <v>0.96</v>
      </c>
      <c r="E66" s="4">
        <v>30</v>
      </c>
      <c r="F66" s="7">
        <v>94.268600045824996</v>
      </c>
      <c r="G66" s="7">
        <v>95.233056452039605</v>
      </c>
    </row>
    <row r="67" spans="2:7" x14ac:dyDescent="0.25">
      <c r="B67">
        <v>2</v>
      </c>
      <c r="C67" s="4">
        <v>32.380614999999999</v>
      </c>
      <c r="D67" s="4">
        <v>0.76</v>
      </c>
      <c r="E67" s="4">
        <v>42.51</v>
      </c>
      <c r="F67" s="7">
        <v>74.629308369611493</v>
      </c>
      <c r="G67" s="7">
        <v>134.94524099253999</v>
      </c>
    </row>
    <row r="68" spans="2:7" x14ac:dyDescent="0.25">
      <c r="B68">
        <v>3</v>
      </c>
      <c r="C68" s="4">
        <v>30.002075000000001</v>
      </c>
      <c r="D68" s="4">
        <v>1.01</v>
      </c>
      <c r="E68" s="4">
        <v>29.75</v>
      </c>
      <c r="F68" s="7">
        <v>99.178422964878393</v>
      </c>
      <c r="G68" s="7">
        <v>94.439447648272605</v>
      </c>
    </row>
    <row r="69" spans="2:7" x14ac:dyDescent="0.25">
      <c r="B69">
        <v>4</v>
      </c>
      <c r="C69" s="4">
        <v>26.636078000000001</v>
      </c>
      <c r="D69" s="4">
        <v>0.88</v>
      </c>
      <c r="E69" s="4">
        <v>30.29</v>
      </c>
      <c r="F69" s="7">
        <v>86.412883375339604</v>
      </c>
      <c r="G69" s="7">
        <v>96.153642664409304</v>
      </c>
    </row>
    <row r="70" spans="2:7" x14ac:dyDescent="0.25">
      <c r="B70">
        <v>5</v>
      </c>
      <c r="C70" s="4">
        <v>30.193054</v>
      </c>
      <c r="D70" s="4">
        <v>1.47</v>
      </c>
      <c r="E70" s="4">
        <v>20.59</v>
      </c>
      <c r="F70" s="7">
        <v>144.34879382016999</v>
      </c>
      <c r="G70" s="7">
        <v>65.361621078249797</v>
      </c>
    </row>
    <row r="71" spans="2:7" x14ac:dyDescent="0.25">
      <c r="B71">
        <v>6</v>
      </c>
      <c r="C71" s="4">
        <v>35.907471000000001</v>
      </c>
      <c r="D71" s="4">
        <v>0.93</v>
      </c>
      <c r="E71" s="4">
        <v>38.57</v>
      </c>
      <c r="F71" s="7">
        <v>91.322706294393001</v>
      </c>
      <c r="G71" s="7">
        <v>122.43796624517201</v>
      </c>
    </row>
    <row r="72" spans="2:7" x14ac:dyDescent="0.25">
      <c r="B72">
        <v>7</v>
      </c>
      <c r="C72" s="4">
        <v>34.861359</v>
      </c>
      <c r="D72" s="4">
        <v>0.81</v>
      </c>
      <c r="E72" s="4">
        <v>42.89</v>
      </c>
      <c r="F72" s="7">
        <v>79.539131288664905</v>
      </c>
      <c r="G72" s="7">
        <v>136.15152637426601</v>
      </c>
    </row>
    <row r="73" spans="2:7" x14ac:dyDescent="0.25">
      <c r="B73">
        <v>8</v>
      </c>
      <c r="C73" s="4">
        <v>38.526916999999997</v>
      </c>
      <c r="D73" s="4">
        <v>0.93</v>
      </c>
      <c r="E73" s="4">
        <v>41.27</v>
      </c>
      <c r="F73" s="7">
        <v>91.322706294393001</v>
      </c>
      <c r="G73" s="7">
        <v>131.008941325856</v>
      </c>
    </row>
    <row r="74" spans="2:7" x14ac:dyDescent="0.25">
      <c r="B74">
        <v>9</v>
      </c>
      <c r="C74" s="4">
        <v>36.600982999999999</v>
      </c>
      <c r="D74" s="4">
        <v>0.92</v>
      </c>
      <c r="E74" s="4">
        <v>39.880000000000003</v>
      </c>
      <c r="F74" s="7">
        <v>90.340741710582293</v>
      </c>
      <c r="G74" s="7">
        <v>126.596476376911</v>
      </c>
    </row>
    <row r="75" spans="2:7" x14ac:dyDescent="0.25">
      <c r="B75">
        <v>10</v>
      </c>
      <c r="C75" s="4">
        <v>31.1815</v>
      </c>
      <c r="D75" s="4">
        <v>0.95399999999999996</v>
      </c>
      <c r="E75" s="4">
        <v>32.69</v>
      </c>
      <c r="F75" s="7">
        <v>93.679421295538603</v>
      </c>
      <c r="G75" s="7">
        <v>103.77228718057199</v>
      </c>
    </row>
    <row r="76" spans="2:7" x14ac:dyDescent="0.25">
      <c r="B76">
        <v>11</v>
      </c>
      <c r="C76" s="4">
        <v>33.360599999999998</v>
      </c>
      <c r="D76" s="4">
        <v>1.0003</v>
      </c>
      <c r="E76" s="4">
        <v>33.35</v>
      </c>
      <c r="F76" s="7">
        <v>98.225917318582006</v>
      </c>
      <c r="G76" s="7">
        <v>105.867414422517</v>
      </c>
    </row>
    <row r="77" spans="2:7" x14ac:dyDescent="0.25">
      <c r="B77">
        <v>12</v>
      </c>
      <c r="C77" s="4">
        <v>26.799700000000001</v>
      </c>
      <c r="D77" s="4">
        <v>1.0972999999999999</v>
      </c>
      <c r="E77" s="4">
        <v>24.42</v>
      </c>
      <c r="F77" s="7">
        <v>107.75097378154599</v>
      </c>
      <c r="G77" s="7">
        <v>77.5197079519602</v>
      </c>
    </row>
    <row r="78" spans="2:7" x14ac:dyDescent="0.25">
      <c r="B78">
        <v>13</v>
      </c>
      <c r="C78" s="4">
        <v>30.62</v>
      </c>
      <c r="D78" s="4">
        <v>0.86580000000000001</v>
      </c>
      <c r="E78" s="4">
        <v>35.369999999999997</v>
      </c>
      <c r="F78" s="7">
        <v>85.018493666328396</v>
      </c>
      <c r="G78" s="7">
        <v>112.27977355695501</v>
      </c>
    </row>
    <row r="79" spans="2:7" x14ac:dyDescent="0.25">
      <c r="C79" s="4"/>
      <c r="D79" s="4"/>
      <c r="E79" s="4"/>
      <c r="F79" s="7"/>
      <c r="G79" s="7"/>
    </row>
    <row r="80" spans="2:7" x14ac:dyDescent="0.25">
      <c r="C80" s="4"/>
      <c r="D80" s="4"/>
      <c r="E80" s="4"/>
      <c r="F80" s="7"/>
      <c r="G80" s="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86068-CC04-4252-9A94-FAA5A2CC9272}">
  <dimension ref="A2:H73"/>
  <sheetViews>
    <sheetView topLeftCell="A25" zoomScale="130" zoomScaleNormal="130" workbookViewId="0">
      <selection activeCell="J22" sqref="J22"/>
    </sheetView>
  </sheetViews>
  <sheetFormatPr defaultRowHeight="15" x14ac:dyDescent="0.25"/>
  <cols>
    <col min="2" max="2" width="16.42578125" customWidth="1"/>
    <col min="3" max="3" width="9.85546875" customWidth="1"/>
    <col min="4" max="4" width="11.42578125" customWidth="1"/>
    <col min="5" max="5" width="12.7109375" bestFit="1" customWidth="1"/>
    <col min="6" max="6" width="12.28515625" customWidth="1"/>
    <col min="7" max="7" width="13.7109375" bestFit="1" customWidth="1"/>
    <col min="8" max="8" width="11" bestFit="1" customWidth="1"/>
  </cols>
  <sheetData>
    <row r="2" spans="1:8" x14ac:dyDescent="0.25">
      <c r="A2" s="1" t="s">
        <v>36</v>
      </c>
      <c r="B2" s="3" t="s">
        <v>8</v>
      </c>
      <c r="C2" t="s">
        <v>16</v>
      </c>
    </row>
    <row r="3" spans="1:8" x14ac:dyDescent="0.25">
      <c r="C3" s="1" t="s">
        <v>4</v>
      </c>
      <c r="D3" s="1" t="s">
        <v>40</v>
      </c>
      <c r="E3" s="1" t="s">
        <v>41</v>
      </c>
      <c r="F3" s="1" t="s">
        <v>14</v>
      </c>
      <c r="G3" s="1" t="s">
        <v>15</v>
      </c>
      <c r="H3" s="1" t="s">
        <v>26</v>
      </c>
    </row>
    <row r="4" spans="1:8" x14ac:dyDescent="0.25">
      <c r="B4">
        <v>1</v>
      </c>
      <c r="C4" s="7">
        <v>87.186170483782107</v>
      </c>
      <c r="D4" s="7">
        <v>77.574796200726894</v>
      </c>
      <c r="E4" s="7">
        <v>82.088216007643794</v>
      </c>
      <c r="F4" s="7">
        <v>84.320417586830004</v>
      </c>
      <c r="G4" s="7">
        <v>68.072807174377999</v>
      </c>
      <c r="H4" s="7">
        <v>104.051181604829</v>
      </c>
    </row>
    <row r="5" spans="1:8" x14ac:dyDescent="0.25">
      <c r="B5">
        <v>2</v>
      </c>
      <c r="C5" s="7">
        <v>105.823221055508</v>
      </c>
      <c r="D5" s="7">
        <v>107.011714176428</v>
      </c>
      <c r="E5" s="7">
        <v>121.003758885926</v>
      </c>
      <c r="F5" s="7">
        <v>95.522987351937402</v>
      </c>
      <c r="G5" s="7">
        <v>84.369477048029495</v>
      </c>
      <c r="H5" s="7">
        <v>117.891522217012</v>
      </c>
    </row>
    <row r="6" spans="1:8" x14ac:dyDescent="0.25">
      <c r="B6">
        <v>3</v>
      </c>
      <c r="C6" s="7">
        <v>93.940099827856898</v>
      </c>
      <c r="D6" s="7">
        <v>82.9633547503811</v>
      </c>
      <c r="E6" s="7">
        <v>115.917909917134</v>
      </c>
      <c r="F6" s="7">
        <v>93.957036739610501</v>
      </c>
      <c r="G6" s="7">
        <v>129.208272030779</v>
      </c>
      <c r="H6" s="7">
        <v>78.634000089772996</v>
      </c>
    </row>
    <row r="7" spans="1:8" x14ac:dyDescent="0.25">
      <c r="B7">
        <v>4</v>
      </c>
      <c r="C7" s="7">
        <v>82.686690510361203</v>
      </c>
      <c r="D7" s="7">
        <v>102.081219615842</v>
      </c>
      <c r="E7" s="7">
        <v>125.356070888934</v>
      </c>
      <c r="F7" s="7">
        <v>116.00080305159599</v>
      </c>
      <c r="G7" s="7">
        <v>126.21923293294201</v>
      </c>
      <c r="H7" s="7">
        <v>71.162424451593395</v>
      </c>
    </row>
    <row r="8" spans="1:8" x14ac:dyDescent="0.25">
      <c r="B8">
        <v>5</v>
      </c>
      <c r="C8" s="7">
        <v>115.132327573485</v>
      </c>
      <c r="D8" s="7">
        <v>113.022310346019</v>
      </c>
      <c r="E8" s="7">
        <v>101.617785921897</v>
      </c>
      <c r="F8" s="7">
        <v>100.823127885967</v>
      </c>
      <c r="G8" s="7">
        <v>108.998790576294</v>
      </c>
      <c r="H8" s="7">
        <v>124.258920596564</v>
      </c>
    </row>
    <row r="9" spans="1:8" x14ac:dyDescent="0.25">
      <c r="B9">
        <v>6</v>
      </c>
      <c r="C9" s="7">
        <v>101.200624330422</v>
      </c>
      <c r="D9" s="7">
        <v>110.11327208501299</v>
      </c>
      <c r="E9" s="7">
        <v>80.563219693551602</v>
      </c>
      <c r="F9" s="7">
        <v>81.429431840995804</v>
      </c>
      <c r="G9" s="7">
        <v>93.423770381919198</v>
      </c>
      <c r="H9" s="7">
        <v>128.57945554648501</v>
      </c>
    </row>
    <row r="10" spans="1:8" x14ac:dyDescent="0.25">
      <c r="B10">
        <v>7</v>
      </c>
      <c r="C10" s="7">
        <v>109.055203979</v>
      </c>
      <c r="D10" s="7">
        <v>91.616780978635802</v>
      </c>
      <c r="E10" s="7">
        <v>112.871709171676</v>
      </c>
      <c r="F10" s="7">
        <v>101.90724754065501</v>
      </c>
      <c r="G10" s="7">
        <v>88.528395397200299</v>
      </c>
      <c r="H10" s="7">
        <v>74.788977891380299</v>
      </c>
    </row>
    <row r="11" spans="1:8" x14ac:dyDescent="0.25">
      <c r="B11">
        <v>8</v>
      </c>
      <c r="C11" s="7">
        <v>113.482697655</v>
      </c>
      <c r="D11" s="7">
        <v>101.88803610740899</v>
      </c>
      <c r="E11" s="7">
        <v>96.016515676352796</v>
      </c>
      <c r="F11" s="7">
        <v>119.85545071270801</v>
      </c>
      <c r="G11" s="7">
        <v>106.766414933074</v>
      </c>
      <c r="H11" s="7">
        <v>72.013370205231496</v>
      </c>
    </row>
    <row r="12" spans="1:8" x14ac:dyDescent="0.25">
      <c r="B12">
        <v>9</v>
      </c>
      <c r="C12" s="7">
        <v>106.833047526816</v>
      </c>
      <c r="D12" s="7">
        <v>98.481766066965804</v>
      </c>
      <c r="E12" s="7">
        <v>64.268015835727297</v>
      </c>
      <c r="F12" s="7">
        <v>101.064043364786</v>
      </c>
      <c r="G12" s="7">
        <v>85.567004143022402</v>
      </c>
      <c r="H12" s="7">
        <v>102.560584235283</v>
      </c>
    </row>
    <row r="13" spans="1:8" x14ac:dyDescent="0.25">
      <c r="B13">
        <v>10</v>
      </c>
      <c r="C13" s="7">
        <v>128.528506585261</v>
      </c>
      <c r="D13" s="7">
        <v>103.65855300428299</v>
      </c>
      <c r="E13" s="7">
        <v>86.907204360175299</v>
      </c>
      <c r="F13" s="7">
        <v>114.43485243926899</v>
      </c>
      <c r="G13" s="7">
        <v>95.328399611784704</v>
      </c>
      <c r="H13" s="7">
        <v>119.257107253122</v>
      </c>
    </row>
    <row r="14" spans="1:8" x14ac:dyDescent="0.25">
      <c r="B14">
        <v>11</v>
      </c>
      <c r="C14" s="7">
        <v>84.213643552168307</v>
      </c>
      <c r="D14" s="7">
        <v>105.053272615984</v>
      </c>
      <c r="E14" s="7">
        <v>102.175520106683</v>
      </c>
      <c r="F14" s="7">
        <v>97.209395703674005</v>
      </c>
      <c r="G14" s="7">
        <v>96.677997701480194</v>
      </c>
      <c r="H14" s="7">
        <v>102.70236705284699</v>
      </c>
    </row>
    <row r="15" spans="1:8" x14ac:dyDescent="0.25">
      <c r="B15">
        <v>12</v>
      </c>
      <c r="C15" s="7">
        <v>71.917766920339304</v>
      </c>
      <c r="D15" s="7">
        <v>106.53492405231199</v>
      </c>
      <c r="E15" s="7">
        <v>111.2140735343</v>
      </c>
      <c r="F15" s="7">
        <v>93.475205781971496</v>
      </c>
      <c r="G15" s="7">
        <v>116.839438069097</v>
      </c>
      <c r="H15" s="7">
        <v>104.10008885587899</v>
      </c>
    </row>
    <row r="16" spans="1:8" x14ac:dyDescent="0.25">
      <c r="E16" s="4"/>
      <c r="F16" s="4"/>
    </row>
    <row r="17" spans="2:8" x14ac:dyDescent="0.25">
      <c r="B17" s="3" t="s">
        <v>5</v>
      </c>
      <c r="C17" t="s">
        <v>16</v>
      </c>
    </row>
    <row r="18" spans="2:8" x14ac:dyDescent="0.25">
      <c r="C18" s="1" t="s">
        <v>4</v>
      </c>
      <c r="D18" s="1" t="s">
        <v>40</v>
      </c>
      <c r="E18" s="1" t="s">
        <v>41</v>
      </c>
      <c r="F18" s="1" t="s">
        <v>14</v>
      </c>
      <c r="G18" s="1" t="s">
        <v>15</v>
      </c>
      <c r="H18" s="1" t="s">
        <v>26</v>
      </c>
    </row>
    <row r="19" spans="2:8" x14ac:dyDescent="0.25">
      <c r="B19">
        <v>1</v>
      </c>
      <c r="C19" s="7">
        <v>8.9609265756983199</v>
      </c>
      <c r="D19" s="7">
        <v>4.4322299707081099</v>
      </c>
      <c r="E19" s="7">
        <v>84.496885861577596</v>
      </c>
      <c r="F19" s="7">
        <v>9.9979923710098397</v>
      </c>
      <c r="G19" s="7">
        <v>91.853441128349402</v>
      </c>
      <c r="H19" s="7">
        <v>59.736786354248402</v>
      </c>
    </row>
    <row r="20" spans="2:8" x14ac:dyDescent="0.25">
      <c r="B20">
        <v>2</v>
      </c>
      <c r="C20" s="7">
        <v>9.1998500969525505</v>
      </c>
      <c r="D20" s="7">
        <v>5.1811027500164597</v>
      </c>
      <c r="E20" s="7">
        <v>79.595465275852007</v>
      </c>
      <c r="F20" s="7">
        <v>10.238907849829401</v>
      </c>
      <c r="G20" s="7">
        <v>79.133180257792802</v>
      </c>
      <c r="H20" s="7">
        <v>64.208795875639893</v>
      </c>
    </row>
    <row r="21" spans="2:8" x14ac:dyDescent="0.25">
      <c r="B21">
        <v>3</v>
      </c>
      <c r="C21" s="7">
        <v>9.3057359031210591</v>
      </c>
      <c r="D21" s="7">
        <v>2.1509774777244801</v>
      </c>
      <c r="E21" s="7">
        <v>84.557116346631503</v>
      </c>
      <c r="F21" s="7">
        <v>10.4798233286489</v>
      </c>
      <c r="G21" s="7">
        <v>86.929667370884204</v>
      </c>
      <c r="H21" s="7">
        <v>84.665107527640401</v>
      </c>
    </row>
    <row r="22" spans="2:8" x14ac:dyDescent="0.25">
      <c r="B22">
        <v>4</v>
      </c>
      <c r="C22" s="7">
        <v>8.8146116435381803</v>
      </c>
      <c r="D22" s="7">
        <v>4.1348929238999297</v>
      </c>
      <c r="E22" s="7">
        <v>92.368889357510596</v>
      </c>
      <c r="F22" s="7">
        <v>9.63661915278057</v>
      </c>
      <c r="G22" s="7">
        <v>110.64073115825499</v>
      </c>
      <c r="H22" s="7">
        <v>70.331931026295095</v>
      </c>
    </row>
    <row r="23" spans="2:8" x14ac:dyDescent="0.25">
      <c r="B23">
        <v>5</v>
      </c>
      <c r="C23" s="7">
        <v>12.1265470566674</v>
      </c>
      <c r="D23" s="7">
        <v>3.90576793966728</v>
      </c>
      <c r="E23" s="7">
        <v>115.551690982463</v>
      </c>
      <c r="F23" s="7">
        <v>11.2025697651074</v>
      </c>
      <c r="G23" s="7">
        <v>132.885708302594</v>
      </c>
      <c r="H23" s="7">
        <v>78.296233847259899</v>
      </c>
    </row>
    <row r="24" spans="2:8" x14ac:dyDescent="0.25">
      <c r="B24">
        <v>6</v>
      </c>
      <c r="C24" s="7">
        <v>9.9085879443852107</v>
      </c>
      <c r="D24" s="7">
        <v>4.5012291731713301</v>
      </c>
      <c r="E24" s="7">
        <v>140.788758813437</v>
      </c>
      <c r="F24" s="7">
        <v>9.1547881951415402</v>
      </c>
      <c r="G24" s="7">
        <v>130.023371421625</v>
      </c>
      <c r="H24" s="7">
        <v>82.458523371378703</v>
      </c>
    </row>
    <row r="25" spans="2:8" x14ac:dyDescent="0.25">
      <c r="B25">
        <v>7</v>
      </c>
      <c r="C25" s="7">
        <v>8.9110042394984905</v>
      </c>
      <c r="D25" s="7">
        <v>2.01635637385463</v>
      </c>
      <c r="E25" s="7">
        <v>75.322178307065997</v>
      </c>
      <c r="F25" s="7">
        <v>7.3479221039951801</v>
      </c>
      <c r="G25" s="7">
        <v>130.33944430099001</v>
      </c>
      <c r="H25" s="7">
        <v>96.728720056792497</v>
      </c>
    </row>
    <row r="26" spans="2:8" x14ac:dyDescent="0.25">
      <c r="B26">
        <v>8</v>
      </c>
      <c r="C26" s="7">
        <v>7.9115617242213601</v>
      </c>
      <c r="D26" s="7">
        <v>3.5596013090566401</v>
      </c>
      <c r="E26" s="7">
        <v>144.66527196644799</v>
      </c>
      <c r="F26" s="7">
        <v>7.8297530616342099</v>
      </c>
      <c r="G26" s="7">
        <v>95.925046904581293</v>
      </c>
      <c r="H26" s="7">
        <v>59.677502555131397</v>
      </c>
    </row>
    <row r="27" spans="2:8" x14ac:dyDescent="0.25">
      <c r="B27">
        <v>9</v>
      </c>
      <c r="C27" s="7">
        <v>8.83862108838367</v>
      </c>
      <c r="D27" s="7">
        <v>3.4440647819682102</v>
      </c>
      <c r="E27" s="7">
        <v>99.2291745780404</v>
      </c>
      <c r="F27" s="7">
        <v>10.4798233286489</v>
      </c>
      <c r="G27" s="7">
        <v>127.749421613495</v>
      </c>
      <c r="H27" s="7">
        <v>45.829148730022297</v>
      </c>
    </row>
    <row r="28" spans="2:8" x14ac:dyDescent="0.25">
      <c r="B28">
        <v>10</v>
      </c>
      <c r="C28" s="7">
        <v>8.4019467007511501</v>
      </c>
      <c r="D28" s="7">
        <v>3.6709067972564799</v>
      </c>
      <c r="E28" s="7">
        <v>81.953027145205397</v>
      </c>
      <c r="F28" s="7">
        <v>10.1184501104196</v>
      </c>
      <c r="G28" s="7">
        <v>79.390953733490704</v>
      </c>
      <c r="H28" s="7">
        <v>60.270542429572401</v>
      </c>
    </row>
    <row r="29" spans="2:8" x14ac:dyDescent="0.25">
      <c r="B29">
        <v>11</v>
      </c>
      <c r="C29" s="7">
        <v>9.2968311091761109</v>
      </c>
      <c r="D29" s="7">
        <v>3.6197341183546099</v>
      </c>
      <c r="E29" s="7">
        <v>93.403696899329404</v>
      </c>
      <c r="F29" s="7">
        <v>10.359365589239101</v>
      </c>
      <c r="G29" s="7">
        <v>96.879168822352696</v>
      </c>
      <c r="H29" s="7">
        <v>73.407897256033493</v>
      </c>
    </row>
    <row r="30" spans="2:8" x14ac:dyDescent="0.25">
      <c r="E30" s="4"/>
      <c r="F30" s="4"/>
    </row>
    <row r="31" spans="2:8" x14ac:dyDescent="0.25">
      <c r="B31" s="3" t="s">
        <v>37</v>
      </c>
      <c r="C31" t="s">
        <v>16</v>
      </c>
    </row>
    <row r="32" spans="2:8" x14ac:dyDescent="0.25">
      <c r="C32" s="1" t="s">
        <v>4</v>
      </c>
      <c r="D32" s="1" t="s">
        <v>40</v>
      </c>
      <c r="E32" s="1" t="s">
        <v>41</v>
      </c>
      <c r="F32" s="1" t="s">
        <v>14</v>
      </c>
      <c r="G32" s="1" t="s">
        <v>15</v>
      </c>
      <c r="H32" s="1" t="s">
        <v>26</v>
      </c>
    </row>
    <row r="33" spans="2:8" x14ac:dyDescent="0.25">
      <c r="B33">
        <v>1</v>
      </c>
      <c r="C33" s="7">
        <v>104.00001670025</v>
      </c>
      <c r="D33" s="7">
        <v>8.22523597760458</v>
      </c>
      <c r="E33" s="7">
        <v>134.75768690401799</v>
      </c>
      <c r="F33" s="7">
        <v>10.885714113631799</v>
      </c>
      <c r="G33" s="7">
        <v>97.085573675467103</v>
      </c>
      <c r="H33" s="7">
        <v>99.275710467577795</v>
      </c>
    </row>
    <row r="34" spans="2:8" x14ac:dyDescent="0.25">
      <c r="B34">
        <v>2</v>
      </c>
      <c r="C34" s="7">
        <v>78.019691022379604</v>
      </c>
      <c r="D34" s="7">
        <v>5.1042402232225896</v>
      </c>
      <c r="E34" s="7">
        <v>126.561120228589</v>
      </c>
      <c r="F34" s="7">
        <v>8.2916446496687399</v>
      </c>
      <c r="G34" s="7">
        <v>134.61298173535599</v>
      </c>
      <c r="H34" s="7">
        <v>136.98253612832801</v>
      </c>
    </row>
    <row r="35" spans="2:8" x14ac:dyDescent="0.25">
      <c r="B35">
        <v>3</v>
      </c>
      <c r="C35" s="7">
        <v>113.155731855496</v>
      </c>
      <c r="D35" s="7">
        <v>6.9500920497770702</v>
      </c>
      <c r="E35" s="7">
        <v>87.053988690083003</v>
      </c>
      <c r="F35" s="7">
        <v>9.7715390483838593</v>
      </c>
      <c r="G35" s="7">
        <v>93.732197437852193</v>
      </c>
      <c r="H35" s="7">
        <v>126.518770877507</v>
      </c>
    </row>
    <row r="36" spans="2:8" x14ac:dyDescent="0.25">
      <c r="B36">
        <v>4</v>
      </c>
      <c r="C36" s="7">
        <v>109.238197183661</v>
      </c>
      <c r="D36" s="7">
        <v>5.7121376069750101</v>
      </c>
      <c r="E36" s="7">
        <v>74.919909009078495</v>
      </c>
      <c r="F36" s="7">
        <v>10.0179811282875</v>
      </c>
      <c r="G36" s="7">
        <v>65.551235086481498</v>
      </c>
      <c r="H36" s="7">
        <v>82.167345576108801</v>
      </c>
    </row>
    <row r="37" spans="2:8" x14ac:dyDescent="0.25">
      <c r="B37">
        <v>5</v>
      </c>
      <c r="C37" s="7">
        <v>116.85932594246999</v>
      </c>
      <c r="D37" s="7">
        <v>8.4422520906860097</v>
      </c>
      <c r="E37" s="7">
        <v>92.504188129593302</v>
      </c>
      <c r="F37" s="7">
        <v>9.0182770528006397</v>
      </c>
      <c r="G37" s="7">
        <v>57.541313446968097</v>
      </c>
      <c r="H37" s="7">
        <v>78.5604679905409</v>
      </c>
    </row>
    <row r="38" spans="2:8" x14ac:dyDescent="0.25">
      <c r="B38">
        <v>6</v>
      </c>
      <c r="C38" s="7">
        <v>120.72707569833</v>
      </c>
      <c r="D38" s="7">
        <v>9.1264934726163602</v>
      </c>
      <c r="E38" s="7">
        <v>103.92836141833</v>
      </c>
      <c r="F38" s="7">
        <v>12.2376028909857</v>
      </c>
      <c r="G38" s="7">
        <v>82.281348055802795</v>
      </c>
      <c r="H38" s="7">
        <v>113.163338353713</v>
      </c>
    </row>
    <row r="39" spans="2:8" x14ac:dyDescent="0.25">
      <c r="B39">
        <v>7</v>
      </c>
      <c r="C39" s="7">
        <v>77.667159995754005</v>
      </c>
      <c r="D39" s="7">
        <v>7.2109893652894703</v>
      </c>
      <c r="E39" s="7">
        <v>106.435949952096</v>
      </c>
      <c r="F39" s="7">
        <v>11.2861915278057</v>
      </c>
      <c r="G39" s="7">
        <v>93.120668095876098</v>
      </c>
      <c r="H39" s="7">
        <v>111.581660569807</v>
      </c>
    </row>
    <row r="40" spans="2:8" x14ac:dyDescent="0.25">
      <c r="B40">
        <v>8</v>
      </c>
      <c r="C40" s="7">
        <v>107.98011890161899</v>
      </c>
      <c r="D40" s="7">
        <v>10.1884052942287</v>
      </c>
      <c r="E40" s="7">
        <v>92.845072891262305</v>
      </c>
      <c r="F40" s="7">
        <v>10.896534832363001</v>
      </c>
      <c r="G40" s="7">
        <v>105.063853893904</v>
      </c>
      <c r="H40" s="7">
        <v>106.35249560381899</v>
      </c>
    </row>
    <row r="41" spans="2:8" x14ac:dyDescent="0.25">
      <c r="B41">
        <v>9</v>
      </c>
      <c r="C41" s="7">
        <v>100.938917136992</v>
      </c>
      <c r="D41" s="7">
        <v>9.8137222283884604</v>
      </c>
      <c r="E41" s="7">
        <v>96.678721283012706</v>
      </c>
      <c r="F41" s="7">
        <v>9.1966472595864293</v>
      </c>
      <c r="G41" s="7">
        <v>95.294949134270894</v>
      </c>
      <c r="H41" s="7">
        <v>128.978563244535</v>
      </c>
    </row>
    <row r="42" spans="2:8" x14ac:dyDescent="0.25">
      <c r="B42">
        <v>10</v>
      </c>
      <c r="C42" s="7">
        <v>98.547395439184299</v>
      </c>
      <c r="D42" s="7">
        <v>8.1486066104964099</v>
      </c>
      <c r="E42" s="7">
        <v>83.998445624863507</v>
      </c>
      <c r="F42" s="7">
        <v>13.7767516562939</v>
      </c>
      <c r="G42" s="7">
        <v>120.79581826747</v>
      </c>
      <c r="H42" s="7">
        <v>80.135235154772801</v>
      </c>
    </row>
    <row r="43" spans="2:8" x14ac:dyDescent="0.25">
      <c r="B43">
        <v>11</v>
      </c>
      <c r="C43" s="7">
        <v>102.31588316158999</v>
      </c>
      <c r="D43" s="7">
        <v>8.6836316356001699</v>
      </c>
      <c r="E43" s="7">
        <v>86.941242918197602</v>
      </c>
      <c r="F43" s="7">
        <v>9.1630636418389901</v>
      </c>
      <c r="G43" s="7">
        <v>99.732786640458599</v>
      </c>
      <c r="H43" s="7">
        <v>111.853797393463</v>
      </c>
    </row>
    <row r="45" spans="2:8" x14ac:dyDescent="0.25">
      <c r="B45" s="3" t="s">
        <v>38</v>
      </c>
      <c r="C45" t="s">
        <v>16</v>
      </c>
    </row>
    <row r="46" spans="2:8" x14ac:dyDescent="0.25">
      <c r="C46" s="1" t="s">
        <v>4</v>
      </c>
      <c r="D46" s="1" t="s">
        <v>40</v>
      </c>
      <c r="E46" s="1" t="s">
        <v>41</v>
      </c>
      <c r="F46" s="1" t="s">
        <v>14</v>
      </c>
      <c r="G46" s="1" t="s">
        <v>15</v>
      </c>
      <c r="H46" s="1" t="s">
        <v>26</v>
      </c>
    </row>
    <row r="47" spans="2:8" x14ac:dyDescent="0.25">
      <c r="B47">
        <v>1</v>
      </c>
      <c r="C47" s="7">
        <v>93.4947266606314</v>
      </c>
      <c r="D47" s="7">
        <v>9.4032570625327008</v>
      </c>
      <c r="E47" s="7">
        <v>132.48667887951899</v>
      </c>
      <c r="F47" s="7">
        <v>11.829584822324801</v>
      </c>
      <c r="G47" s="7">
        <v>109.177170367607</v>
      </c>
      <c r="H47" s="7">
        <v>123.33390697655</v>
      </c>
    </row>
    <row r="48" spans="2:8" x14ac:dyDescent="0.25">
      <c r="B48">
        <v>2</v>
      </c>
      <c r="C48" s="7">
        <v>91.367430656451205</v>
      </c>
      <c r="D48" s="7">
        <v>11.5828450174699</v>
      </c>
      <c r="E48" s="7">
        <v>76.695334447614599</v>
      </c>
      <c r="F48" s="7">
        <v>9.3726697450311196</v>
      </c>
      <c r="G48" s="7">
        <v>110.088252149033</v>
      </c>
      <c r="H48" s="7">
        <v>76.735885807449705</v>
      </c>
    </row>
    <row r="49" spans="2:8" x14ac:dyDescent="0.25">
      <c r="B49">
        <v>3</v>
      </c>
      <c r="C49" s="7">
        <v>115.219787561006</v>
      </c>
      <c r="D49" s="7">
        <v>8.1373408005719092</v>
      </c>
      <c r="E49" s="7">
        <v>120.922645568463</v>
      </c>
      <c r="F49" s="7">
        <v>13.122208391889201</v>
      </c>
      <c r="G49" s="7">
        <v>115.131764962741</v>
      </c>
      <c r="H49" s="7">
        <v>57.317494877356701</v>
      </c>
    </row>
    <row r="50" spans="2:8" x14ac:dyDescent="0.25">
      <c r="B50">
        <v>4</v>
      </c>
      <c r="C50" s="7">
        <v>97.240032433961801</v>
      </c>
      <c r="D50" s="7">
        <v>10.852664464462</v>
      </c>
      <c r="E50" s="7">
        <v>102.848664027952</v>
      </c>
      <c r="F50" s="7">
        <v>10.3271925316202</v>
      </c>
      <c r="G50" s="7">
        <v>79.846562890484407</v>
      </c>
      <c r="H50" s="7">
        <v>57.68311324658</v>
      </c>
    </row>
    <row r="51" spans="2:8" x14ac:dyDescent="0.25">
      <c r="B51">
        <v>5</v>
      </c>
      <c r="C51" s="7">
        <v>116.10178789670501</v>
      </c>
      <c r="D51" s="7">
        <v>9.7107574099763099</v>
      </c>
      <c r="E51" s="7">
        <v>106.377148292418</v>
      </c>
      <c r="F51" s="7">
        <v>10.959508933948999</v>
      </c>
      <c r="G51" s="7">
        <v>141.674309272231</v>
      </c>
      <c r="H51" s="7">
        <v>115.611871845991</v>
      </c>
    </row>
    <row r="52" spans="2:8" x14ac:dyDescent="0.25">
      <c r="B52">
        <v>6</v>
      </c>
      <c r="C52" s="7">
        <v>88.422047384376398</v>
      </c>
      <c r="D52" s="7">
        <v>9.1200540223352693</v>
      </c>
      <c r="E52" s="7">
        <v>87.133068679127305</v>
      </c>
      <c r="F52" s="7">
        <v>11.0985810078298</v>
      </c>
      <c r="G52" s="7">
        <v>87.517371780916903</v>
      </c>
      <c r="H52" s="7">
        <v>76.802375286406999</v>
      </c>
    </row>
    <row r="53" spans="2:8" x14ac:dyDescent="0.25">
      <c r="B53">
        <v>7</v>
      </c>
      <c r="C53" s="7">
        <v>93.241092696818598</v>
      </c>
      <c r="D53" s="7">
        <v>8.7226669152978094</v>
      </c>
      <c r="E53" s="7">
        <v>148.63850560640699</v>
      </c>
      <c r="F53" s="7">
        <v>12.610491869102599</v>
      </c>
      <c r="G53" s="7">
        <v>74.296923872108493</v>
      </c>
      <c r="H53" s="7">
        <v>148.23046259366299</v>
      </c>
    </row>
    <row r="54" spans="2:8" x14ac:dyDescent="0.25">
      <c r="B54">
        <v>8</v>
      </c>
      <c r="C54" s="7">
        <v>110.979996473611</v>
      </c>
      <c r="D54" s="7">
        <v>9.8620512985393596</v>
      </c>
      <c r="E54" s="7">
        <v>105.819906396025</v>
      </c>
      <c r="F54" s="7">
        <v>12.354711905239901</v>
      </c>
      <c r="G54" s="7">
        <v>82.7121082866433</v>
      </c>
      <c r="H54" s="7">
        <v>152.190325314511</v>
      </c>
    </row>
    <row r="55" spans="2:8" x14ac:dyDescent="0.25">
      <c r="B55">
        <v>9</v>
      </c>
      <c r="C55" s="7">
        <v>91.421252187233804</v>
      </c>
      <c r="D55" s="7">
        <v>9.7770771092630504</v>
      </c>
      <c r="E55" s="7">
        <v>111.18624477696601</v>
      </c>
      <c r="F55" s="7">
        <v>15.0926079100582</v>
      </c>
      <c r="G55" s="7">
        <v>85.371762580391007</v>
      </c>
      <c r="H55" s="7">
        <v>86.592393942679195</v>
      </c>
    </row>
    <row r="56" spans="2:8" x14ac:dyDescent="0.25">
      <c r="B56">
        <v>10</v>
      </c>
      <c r="C56" s="7">
        <v>109.433542869617</v>
      </c>
      <c r="D56" s="7">
        <v>8.2269670540193491</v>
      </c>
      <c r="E56" s="7">
        <v>54.875852050049403</v>
      </c>
      <c r="F56" s="7">
        <v>10.5037956233688</v>
      </c>
      <c r="G56" s="7">
        <v>100.713243828695</v>
      </c>
      <c r="H56" s="7">
        <v>112.526629574723</v>
      </c>
    </row>
    <row r="57" spans="2:8" x14ac:dyDescent="0.25">
      <c r="B57">
        <v>11</v>
      </c>
      <c r="C57" s="7">
        <v>103.534049285131</v>
      </c>
      <c r="D57" s="7">
        <v>9.7493273339092301</v>
      </c>
      <c r="E57" s="7">
        <v>93.503610128004397</v>
      </c>
      <c r="F57" s="7">
        <v>10.0915266010841</v>
      </c>
      <c r="G57" s="7">
        <v>113.922398550428</v>
      </c>
      <c r="H57" s="7">
        <v>105.19067843569501</v>
      </c>
    </row>
    <row r="58" spans="2:8" x14ac:dyDescent="0.25">
      <c r="B58">
        <v>12</v>
      </c>
      <c r="C58" s="7">
        <v>111.58344194283499</v>
      </c>
      <c r="D58" s="7">
        <v>9.7307620508580701</v>
      </c>
      <c r="E58" s="7">
        <v>91.921876206836799</v>
      </c>
      <c r="F58" s="7">
        <v>11.451589640634401</v>
      </c>
      <c r="G58" s="7">
        <v>101.77746389139401</v>
      </c>
      <c r="H58" s="7">
        <v>116.47193935091801</v>
      </c>
    </row>
    <row r="59" spans="2:8" x14ac:dyDescent="0.25">
      <c r="C59" s="2"/>
    </row>
    <row r="60" spans="2:8" x14ac:dyDescent="0.25">
      <c r="B60" s="3" t="s">
        <v>39</v>
      </c>
      <c r="C60" t="s">
        <v>16</v>
      </c>
    </row>
    <row r="61" spans="2:8" x14ac:dyDescent="0.25">
      <c r="C61" s="1" t="s">
        <v>4</v>
      </c>
      <c r="D61" s="1" t="s">
        <v>40</v>
      </c>
      <c r="E61" s="1" t="s">
        <v>41</v>
      </c>
      <c r="F61" s="1" t="s">
        <v>14</v>
      </c>
      <c r="G61" s="1" t="s">
        <v>15</v>
      </c>
      <c r="H61" s="1" t="s">
        <v>26</v>
      </c>
    </row>
    <row r="62" spans="2:8" x14ac:dyDescent="0.25">
      <c r="B62">
        <v>1</v>
      </c>
      <c r="C62" s="7">
        <v>111.459008097576</v>
      </c>
      <c r="D62" s="7">
        <v>8.3631862630078295</v>
      </c>
      <c r="E62" s="7">
        <v>90.649078198969505</v>
      </c>
      <c r="F62" s="7">
        <v>10.9077735394499</v>
      </c>
      <c r="G62" s="7">
        <v>97.471960823891393</v>
      </c>
      <c r="H62" s="7">
        <v>92.1107955186353</v>
      </c>
    </row>
    <row r="63" spans="2:8" x14ac:dyDescent="0.25">
      <c r="B63">
        <v>2</v>
      </c>
      <c r="C63" s="7">
        <v>103.058139911555</v>
      </c>
      <c r="D63" s="7">
        <v>9.4769456172957405</v>
      </c>
      <c r="E63" s="7">
        <v>111.163163751672</v>
      </c>
      <c r="F63" s="7">
        <v>17.690423609716898</v>
      </c>
      <c r="G63" s="7">
        <v>84.922570453777496</v>
      </c>
      <c r="H63" s="7">
        <v>128.93663364201601</v>
      </c>
    </row>
    <row r="64" spans="2:8" x14ac:dyDescent="0.25">
      <c r="B64">
        <v>3</v>
      </c>
      <c r="C64" s="7">
        <v>94.840264930195005</v>
      </c>
      <c r="D64" s="7">
        <v>8.0338448934767808</v>
      </c>
      <c r="E64" s="7">
        <v>78.804665385409194</v>
      </c>
      <c r="F64" s="7">
        <v>13.6347319815298</v>
      </c>
      <c r="G64" s="7">
        <v>92.685811888197094</v>
      </c>
      <c r="H64" s="7">
        <v>120.40473600354601</v>
      </c>
    </row>
    <row r="65" spans="2:8" x14ac:dyDescent="0.25">
      <c r="B65">
        <v>4</v>
      </c>
      <c r="C65" s="7">
        <v>100.517090889484</v>
      </c>
      <c r="D65" s="7">
        <v>12.986977109175401</v>
      </c>
      <c r="E65" s="7">
        <v>105.78033892409201</v>
      </c>
      <c r="F65" s="7">
        <v>14.1795623368801</v>
      </c>
      <c r="G65" s="7">
        <v>85.745179135493601</v>
      </c>
      <c r="H65" s="7">
        <v>95.806812333261803</v>
      </c>
    </row>
    <row r="66" spans="2:8" x14ac:dyDescent="0.25">
      <c r="B66">
        <v>5</v>
      </c>
      <c r="C66" s="7">
        <v>114.000057119647</v>
      </c>
      <c r="D66" s="7">
        <v>12.2291135585674</v>
      </c>
      <c r="E66" s="7">
        <v>82.644358807593903</v>
      </c>
      <c r="F66" s="7">
        <v>9.0700823127885997</v>
      </c>
      <c r="G66" s="7">
        <v>99.185444467963904</v>
      </c>
      <c r="H66" s="7">
        <v>73.524334490963895</v>
      </c>
    </row>
    <row r="67" spans="2:8" x14ac:dyDescent="0.25">
      <c r="B67">
        <v>6</v>
      </c>
      <c r="C67" s="7">
        <v>112.349081662892</v>
      </c>
      <c r="D67" s="7">
        <v>4.0352582835181696</v>
      </c>
      <c r="E67" s="7">
        <v>106.168319968326</v>
      </c>
      <c r="F67" s="7">
        <v>9.5823288496285901</v>
      </c>
      <c r="G67" s="7">
        <v>107.0783918356</v>
      </c>
      <c r="H67" s="7">
        <v>115.103747181392</v>
      </c>
    </row>
    <row r="68" spans="2:8" x14ac:dyDescent="0.25">
      <c r="B68">
        <v>7</v>
      </c>
      <c r="C68" s="7">
        <v>110.692051283925</v>
      </c>
      <c r="D68" s="7">
        <v>11.3514231238627</v>
      </c>
      <c r="E68" s="7">
        <v>100.715702516642</v>
      </c>
      <c r="F68" s="7">
        <v>13.3614133708091</v>
      </c>
      <c r="G68" s="7">
        <v>114.379470550085</v>
      </c>
      <c r="H68" s="7">
        <v>84.999845521082804</v>
      </c>
    </row>
    <row r="69" spans="2:8" x14ac:dyDescent="0.25">
      <c r="B69">
        <v>8</v>
      </c>
      <c r="C69" s="7">
        <v>89.2246609621711</v>
      </c>
      <c r="D69" s="7">
        <v>7.2636999170749199</v>
      </c>
      <c r="E69" s="7">
        <v>99.988100671648098</v>
      </c>
      <c r="F69" s="7">
        <v>18.213932945191701</v>
      </c>
      <c r="G69" s="7">
        <v>110.523108356712</v>
      </c>
      <c r="H69" s="7">
        <v>114.543909340353</v>
      </c>
    </row>
    <row r="70" spans="2:8" x14ac:dyDescent="0.25">
      <c r="B70">
        <v>9</v>
      </c>
      <c r="C70" s="7">
        <v>124.066028914253</v>
      </c>
      <c r="D70" s="7">
        <v>12.521079562033901</v>
      </c>
      <c r="E70" s="7">
        <v>102.176951237064</v>
      </c>
      <c r="F70" s="7">
        <v>8.4272354948805503</v>
      </c>
      <c r="G70" s="7">
        <v>103.780447817865</v>
      </c>
      <c r="H70" s="7">
        <v>78.184732163524501</v>
      </c>
    </row>
    <row r="71" spans="2:8" x14ac:dyDescent="0.25">
      <c r="B71">
        <v>10</v>
      </c>
      <c r="C71" s="7">
        <v>88.948825616910497</v>
      </c>
      <c r="D71" s="7">
        <v>17.323515363937801</v>
      </c>
      <c r="E71" s="7">
        <v>113.006898034115</v>
      </c>
      <c r="F71" s="7">
        <v>13.4970487853845</v>
      </c>
      <c r="G71" s="7">
        <v>104.648112244804</v>
      </c>
      <c r="H71" s="7">
        <v>119.764921328073</v>
      </c>
    </row>
    <row r="72" spans="2:8" x14ac:dyDescent="0.25">
      <c r="B72">
        <v>11</v>
      </c>
      <c r="C72" s="7">
        <v>116.176694472939</v>
      </c>
      <c r="D72" s="7">
        <v>8.6946198723881096</v>
      </c>
      <c r="E72" s="7">
        <v>88.983947088447195</v>
      </c>
      <c r="F72" s="7">
        <v>10.2412688215218</v>
      </c>
      <c r="G72" s="7">
        <v>101.05389256909</v>
      </c>
      <c r="H72" s="7">
        <v>91.212414960962406</v>
      </c>
    </row>
    <row r="73" spans="2:8" x14ac:dyDescent="0.25">
      <c r="B73">
        <v>12</v>
      </c>
      <c r="C73" s="7">
        <v>94.581711605089197</v>
      </c>
      <c r="D73" s="7">
        <v>9.1521832059973107</v>
      </c>
      <c r="E73" s="7">
        <v>84.100538238649605</v>
      </c>
      <c r="F73" s="7">
        <v>13.3592451314997</v>
      </c>
      <c r="G73" s="7">
        <v>107.27589062828299</v>
      </c>
      <c r="H73" s="7">
        <v>108.40663654470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5F6C1-1E9B-4753-90F9-155D34CF4579}">
  <dimension ref="A2:I79"/>
  <sheetViews>
    <sheetView zoomScale="115" zoomScaleNormal="115" workbookViewId="0">
      <selection activeCell="I68" sqref="I68"/>
    </sheetView>
  </sheetViews>
  <sheetFormatPr defaultRowHeight="15" x14ac:dyDescent="0.25"/>
  <cols>
    <col min="2" max="2" width="16.42578125" customWidth="1"/>
    <col min="3" max="3" width="9.85546875" customWidth="1"/>
    <col min="4" max="4" width="11.42578125" customWidth="1"/>
    <col min="5" max="5" width="12.7109375" bestFit="1" customWidth="1"/>
    <col min="6" max="6" width="12.28515625" customWidth="1"/>
    <col min="7" max="7" width="13.7109375" bestFit="1" customWidth="1"/>
    <col min="8" max="8" width="11" bestFit="1" customWidth="1"/>
  </cols>
  <sheetData>
    <row r="2" spans="1:7" x14ac:dyDescent="0.25">
      <c r="A2" s="1" t="s">
        <v>35</v>
      </c>
      <c r="B2" s="3" t="s">
        <v>8</v>
      </c>
    </row>
    <row r="3" spans="1:7" x14ac:dyDescent="0.25">
      <c r="C3" s="1" t="s">
        <v>1</v>
      </c>
      <c r="D3" s="1" t="s">
        <v>2</v>
      </c>
      <c r="E3" s="1" t="s">
        <v>3</v>
      </c>
      <c r="F3" s="1" t="s">
        <v>9</v>
      </c>
      <c r="G3" s="1" t="s">
        <v>10</v>
      </c>
    </row>
    <row r="4" spans="1:7" x14ac:dyDescent="0.25">
      <c r="B4">
        <v>1</v>
      </c>
      <c r="C4" s="4">
        <v>28.59929</v>
      </c>
      <c r="D4" s="4">
        <v>1.2227996999999999</v>
      </c>
      <c r="E4" s="4">
        <v>23.388369000000001</v>
      </c>
      <c r="F4" s="4">
        <v>126.435219821823</v>
      </c>
      <c r="G4" s="4">
        <v>72.510061765073999</v>
      </c>
    </row>
    <row r="5" spans="1:7" x14ac:dyDescent="0.25">
      <c r="B5">
        <v>2</v>
      </c>
      <c r="C5" s="4">
        <v>33.844082</v>
      </c>
      <c r="D5" s="4">
        <v>1.2767287</v>
      </c>
      <c r="E5" s="4">
        <v>26.508437000000001</v>
      </c>
      <c r="F5" s="4">
        <v>132.01137834539099</v>
      </c>
      <c r="G5" s="4">
        <v>82.183088703858502</v>
      </c>
    </row>
    <row r="6" spans="1:7" x14ac:dyDescent="0.25">
      <c r="B6">
        <v>3</v>
      </c>
      <c r="C6" s="4">
        <v>28.867854000000001</v>
      </c>
      <c r="D6" s="4">
        <v>0.71854039999999997</v>
      </c>
      <c r="E6" s="4">
        <v>40.175688999999998</v>
      </c>
      <c r="F6" s="4">
        <v>74.295743959424001</v>
      </c>
      <c r="G6" s="4">
        <v>124.55514494595199</v>
      </c>
    </row>
    <row r="7" spans="1:7" x14ac:dyDescent="0.25">
      <c r="B7">
        <v>4</v>
      </c>
      <c r="C7" s="4">
        <v>26.935652000000001</v>
      </c>
      <c r="D7" s="4">
        <v>1.2081363000000001</v>
      </c>
      <c r="E7" s="4">
        <v>22.295209</v>
      </c>
      <c r="F7" s="4">
        <v>124.919051472799</v>
      </c>
      <c r="G7" s="4">
        <v>69.1209798192954</v>
      </c>
    </row>
    <row r="8" spans="1:7" x14ac:dyDescent="0.25">
      <c r="B8">
        <v>5</v>
      </c>
      <c r="C8" s="4">
        <v>32.207844999999999</v>
      </c>
      <c r="D8" s="4">
        <v>0.98864260000000004</v>
      </c>
      <c r="E8" s="4">
        <v>32.577845000000003</v>
      </c>
      <c r="F8" s="4">
        <v>102.223810208833</v>
      </c>
      <c r="G8" s="4">
        <v>100.99984112286801</v>
      </c>
    </row>
    <row r="9" spans="1:7" x14ac:dyDescent="0.25">
      <c r="B9">
        <v>6</v>
      </c>
      <c r="C9" s="4">
        <v>33.005223000000001</v>
      </c>
      <c r="D9" s="4">
        <v>0.71647439999999996</v>
      </c>
      <c r="E9" s="4">
        <v>46.066155999999999</v>
      </c>
      <c r="F9" s="4">
        <v>74.082123393315001</v>
      </c>
      <c r="G9" s="4">
        <v>142.81713345806801</v>
      </c>
    </row>
    <row r="10" spans="1:7" x14ac:dyDescent="0.25">
      <c r="B10">
        <v>7</v>
      </c>
      <c r="C10" s="4">
        <v>26.460746</v>
      </c>
      <c r="D10" s="4">
        <v>0.74794400000000005</v>
      </c>
      <c r="E10" s="4">
        <v>35.377980000000001</v>
      </c>
      <c r="F10" s="4">
        <v>77.336021634952502</v>
      </c>
      <c r="G10" s="4">
        <v>109.68099207445999</v>
      </c>
    </row>
    <row r="11" spans="1:7" x14ac:dyDescent="0.25">
      <c r="B11">
        <v>8</v>
      </c>
      <c r="C11" s="4">
        <v>24.400970000000001</v>
      </c>
      <c r="D11" s="4">
        <v>0.77104269999999997</v>
      </c>
      <c r="E11" s="4">
        <v>31.646716999999999</v>
      </c>
      <c r="F11" s="4">
        <v>79.724384350529206</v>
      </c>
      <c r="G11" s="4">
        <v>98.113100760972998</v>
      </c>
    </row>
    <row r="12" spans="1:7" x14ac:dyDescent="0.25">
      <c r="B12">
        <v>9</v>
      </c>
      <c r="C12" s="4">
        <v>27.373498000000001</v>
      </c>
      <c r="D12" s="4">
        <v>0.7266977</v>
      </c>
      <c r="E12" s="4">
        <v>37.668343</v>
      </c>
      <c r="F12" s="4">
        <v>75.139193641863898</v>
      </c>
      <c r="G12" s="4">
        <v>116.781716481299</v>
      </c>
    </row>
    <row r="13" spans="1:7" x14ac:dyDescent="0.25">
      <c r="B13">
        <v>10</v>
      </c>
      <c r="C13" s="4">
        <v>33.435094999999997</v>
      </c>
      <c r="D13" s="4">
        <v>1.0656855999999999</v>
      </c>
      <c r="E13" s="4">
        <v>31.374258999999999</v>
      </c>
      <c r="F13" s="4">
        <v>110.18991343958599</v>
      </c>
      <c r="G13" s="4">
        <v>97.268409692160603</v>
      </c>
    </row>
    <row r="14" spans="1:7" x14ac:dyDescent="0.25">
      <c r="B14">
        <v>11</v>
      </c>
      <c r="C14" s="4">
        <v>33.159163999999997</v>
      </c>
      <c r="D14" s="4">
        <v>1.1957967</v>
      </c>
      <c r="E14" s="4">
        <v>27.729766999999999</v>
      </c>
      <c r="F14" s="4">
        <v>123.643159731484</v>
      </c>
      <c r="G14" s="4">
        <v>85.969531175992302</v>
      </c>
    </row>
    <row r="16" spans="1:7" x14ac:dyDescent="0.25">
      <c r="B16" s="3" t="s">
        <v>5</v>
      </c>
    </row>
    <row r="17" spans="2:7" x14ac:dyDescent="0.25">
      <c r="C17" s="1" t="s">
        <v>1</v>
      </c>
      <c r="D17" s="1" t="s">
        <v>2</v>
      </c>
      <c r="E17" s="1" t="s">
        <v>3</v>
      </c>
      <c r="F17" s="1" t="s">
        <v>9</v>
      </c>
      <c r="G17" s="1" t="s">
        <v>10</v>
      </c>
    </row>
    <row r="18" spans="2:7" x14ac:dyDescent="0.25">
      <c r="B18">
        <v>1</v>
      </c>
      <c r="C18" s="4">
        <v>27.624099999999999</v>
      </c>
      <c r="D18" s="4">
        <v>0.48741410000000002</v>
      </c>
      <c r="E18" s="4">
        <v>56.674793999999999</v>
      </c>
      <c r="F18" s="4">
        <v>50.397713442157297</v>
      </c>
      <c r="G18" s="4">
        <v>175.70668623634501</v>
      </c>
    </row>
    <row r="19" spans="2:7" x14ac:dyDescent="0.25">
      <c r="B19">
        <v>2</v>
      </c>
      <c r="C19" s="4">
        <v>31.19483</v>
      </c>
      <c r="D19" s="4">
        <v>0.57065840000000001</v>
      </c>
      <c r="E19" s="4">
        <v>54.664631999999997</v>
      </c>
      <c r="F19" s="4">
        <v>59.0050195851125</v>
      </c>
      <c r="G19" s="4">
        <v>169.474658223711</v>
      </c>
    </row>
    <row r="20" spans="2:7" x14ac:dyDescent="0.25">
      <c r="B20">
        <v>3</v>
      </c>
      <c r="C20" s="4">
        <v>26.121079999999999</v>
      </c>
      <c r="D20" s="4">
        <v>0.49487500000000001</v>
      </c>
      <c r="E20" s="4">
        <v>52.783180000000002</v>
      </c>
      <c r="F20" s="4">
        <v>51.169156656911703</v>
      </c>
      <c r="G20" s="4">
        <v>163.64166487868499</v>
      </c>
    </row>
    <row r="21" spans="2:7" x14ac:dyDescent="0.25">
      <c r="B21">
        <v>4</v>
      </c>
      <c r="C21" s="4">
        <v>26.922239999999999</v>
      </c>
      <c r="D21" s="4">
        <v>0.58124260000000005</v>
      </c>
      <c r="E21" s="4">
        <v>46.318429000000002</v>
      </c>
      <c r="F21" s="4">
        <v>60.099406223936597</v>
      </c>
      <c r="G21" s="4">
        <v>143.59924574694401</v>
      </c>
    </row>
    <row r="22" spans="2:7" x14ac:dyDescent="0.25">
      <c r="B22">
        <v>5</v>
      </c>
      <c r="C22" s="4">
        <v>26.73124</v>
      </c>
      <c r="D22" s="4">
        <v>0.44275690000000001</v>
      </c>
      <c r="E22" s="4">
        <v>60.374535000000002</v>
      </c>
      <c r="F22" s="4">
        <v>45.780241832843799</v>
      </c>
      <c r="G22" s="4">
        <v>187.17685110439399</v>
      </c>
    </row>
    <row r="23" spans="2:7" x14ac:dyDescent="0.25">
      <c r="B23">
        <v>6</v>
      </c>
      <c r="C23" s="4">
        <v>25.71679</v>
      </c>
      <c r="D23" s="4">
        <v>0.53569849999999997</v>
      </c>
      <c r="E23" s="4">
        <v>48.006082999999997</v>
      </c>
      <c r="F23" s="4">
        <v>55.3902308004498</v>
      </c>
      <c r="G23" s="4">
        <v>148.83141459882299</v>
      </c>
    </row>
    <row r="24" spans="2:7" x14ac:dyDescent="0.25">
      <c r="B24">
        <v>7</v>
      </c>
      <c r="C24" s="4">
        <v>24.343209999999999</v>
      </c>
      <c r="D24" s="4">
        <v>0.54947650000000003</v>
      </c>
      <c r="E24" s="4">
        <v>44.302559000000002</v>
      </c>
      <c r="F24" s="4">
        <v>56.814850432516302</v>
      </c>
      <c r="G24" s="4">
        <v>137.34952144122701</v>
      </c>
    </row>
    <row r="25" spans="2:7" x14ac:dyDescent="0.25">
      <c r="B25">
        <v>8</v>
      </c>
      <c r="C25" s="4">
        <v>24.46855</v>
      </c>
      <c r="D25" s="4">
        <v>0.33897119999999997</v>
      </c>
      <c r="E25" s="4">
        <v>72.184748999999996</v>
      </c>
      <c r="F25" s="4">
        <v>35.0489930487119</v>
      </c>
      <c r="G25" s="4">
        <v>223.79160378760801</v>
      </c>
    </row>
    <row r="26" spans="2:7" x14ac:dyDescent="0.25">
      <c r="B26">
        <v>9</v>
      </c>
      <c r="C26" s="4">
        <v>31.501619999999999</v>
      </c>
      <c r="D26" s="4">
        <v>0.43077569999999998</v>
      </c>
      <c r="E26" s="4">
        <v>73.127651999999998</v>
      </c>
      <c r="F26" s="4">
        <v>44.5414079864426</v>
      </c>
      <c r="G26" s="4">
        <v>226.71484972957401</v>
      </c>
    </row>
    <row r="27" spans="2:7" x14ac:dyDescent="0.25">
      <c r="B27">
        <v>10</v>
      </c>
      <c r="C27" s="4">
        <v>25.78698</v>
      </c>
      <c r="D27" s="4">
        <v>0.32067250000000003</v>
      </c>
      <c r="E27" s="4">
        <v>80.415313999999995</v>
      </c>
      <c r="F27" s="4">
        <v>33.156941425740797</v>
      </c>
      <c r="G27" s="4">
        <v>249.30850821610599</v>
      </c>
    </row>
    <row r="29" spans="2:7" x14ac:dyDescent="0.25">
      <c r="B29" s="3" t="s">
        <v>42</v>
      </c>
    </row>
    <row r="30" spans="2:7" x14ac:dyDescent="0.25">
      <c r="C30" s="1" t="s">
        <v>1</v>
      </c>
      <c r="D30" s="1" t="s">
        <v>2</v>
      </c>
      <c r="E30" s="1" t="s">
        <v>3</v>
      </c>
      <c r="F30" s="1" t="s">
        <v>9</v>
      </c>
      <c r="G30" s="1" t="s">
        <v>10</v>
      </c>
    </row>
    <row r="31" spans="2:7" x14ac:dyDescent="0.25">
      <c r="B31">
        <v>1</v>
      </c>
      <c r="C31" s="4">
        <v>26.1</v>
      </c>
      <c r="D31" s="4">
        <v>1.1200000000000001</v>
      </c>
      <c r="E31" s="4">
        <v>23.3</v>
      </c>
      <c r="F31" s="7">
        <v>115.805921607964</v>
      </c>
      <c r="G31" s="7">
        <v>72.236094749754699</v>
      </c>
    </row>
    <row r="32" spans="2:7" x14ac:dyDescent="0.25">
      <c r="B32">
        <v>2</v>
      </c>
      <c r="C32" s="4">
        <v>30.92</v>
      </c>
      <c r="D32" s="4">
        <v>1.1599999999999999</v>
      </c>
      <c r="E32" s="4">
        <v>26.66</v>
      </c>
      <c r="F32" s="7">
        <v>119.941847379677</v>
      </c>
      <c r="G32" s="7">
        <v>82.652973649290104</v>
      </c>
    </row>
    <row r="33" spans="2:9" x14ac:dyDescent="0.25">
      <c r="B33">
        <v>3</v>
      </c>
      <c r="C33" s="4">
        <v>25.17</v>
      </c>
      <c r="D33" s="4">
        <v>1.1499999999999999</v>
      </c>
      <c r="E33" s="4">
        <v>21.89</v>
      </c>
      <c r="F33" s="7">
        <v>118.907865936748</v>
      </c>
      <c r="G33" s="7">
        <v>67.864725925842507</v>
      </c>
    </row>
    <row r="34" spans="2:9" x14ac:dyDescent="0.25">
      <c r="B34">
        <v>4</v>
      </c>
      <c r="C34" s="4">
        <v>30.01</v>
      </c>
      <c r="D34" s="4">
        <v>1.03</v>
      </c>
      <c r="E34" s="4">
        <v>29.14</v>
      </c>
      <c r="F34" s="7">
        <v>106.500088621609</v>
      </c>
      <c r="G34" s="7">
        <v>90.341622360852</v>
      </c>
    </row>
    <row r="35" spans="2:9" x14ac:dyDescent="0.25">
      <c r="B35">
        <v>5</v>
      </c>
      <c r="C35" s="4">
        <v>31.65</v>
      </c>
      <c r="D35" s="4">
        <v>0.94</v>
      </c>
      <c r="E35" s="4">
        <v>33.67</v>
      </c>
      <c r="F35" s="7">
        <v>97.194255635255303</v>
      </c>
      <c r="G35" s="7">
        <v>104.38580730576101</v>
      </c>
    </row>
    <row r="36" spans="2:9" x14ac:dyDescent="0.25">
      <c r="B36">
        <v>6</v>
      </c>
      <c r="C36" s="4">
        <v>30.33</v>
      </c>
      <c r="D36" s="4">
        <v>0.84</v>
      </c>
      <c r="E36" s="4">
        <v>36.11</v>
      </c>
      <c r="F36" s="7">
        <v>86.854441205972805</v>
      </c>
      <c r="G36" s="7">
        <v>111.95044555423399</v>
      </c>
    </row>
    <row r="37" spans="2:9" x14ac:dyDescent="0.25">
      <c r="B37">
        <v>7</v>
      </c>
      <c r="C37" s="4">
        <v>29.32</v>
      </c>
      <c r="D37" s="4">
        <v>1.47</v>
      </c>
      <c r="E37" s="4">
        <v>19.95</v>
      </c>
      <c r="F37" s="7">
        <v>151.99527211045199</v>
      </c>
      <c r="G37" s="7">
        <v>61.850218465991603</v>
      </c>
    </row>
    <row r="38" spans="2:9" x14ac:dyDescent="0.25">
      <c r="B38">
        <v>8</v>
      </c>
      <c r="C38" s="4">
        <v>32.01</v>
      </c>
      <c r="D38" s="4">
        <v>1.0900000000000001</v>
      </c>
      <c r="E38" s="4">
        <v>29.37</v>
      </c>
      <c r="F38" s="7">
        <v>112.703977279179</v>
      </c>
      <c r="G38" s="7">
        <v>91.054682523617799</v>
      </c>
    </row>
    <row r="39" spans="2:9" x14ac:dyDescent="0.25">
      <c r="B39">
        <v>9</v>
      </c>
      <c r="C39" s="4">
        <v>31.96</v>
      </c>
      <c r="D39" s="4">
        <v>1.24</v>
      </c>
      <c r="E39" s="4">
        <v>25.77</v>
      </c>
      <c r="F39" s="7">
        <v>128.21369892310301</v>
      </c>
      <c r="G39" s="7">
        <v>79.893740845544102</v>
      </c>
    </row>
    <row r="40" spans="2:9" x14ac:dyDescent="0.25">
      <c r="B40">
        <v>10</v>
      </c>
      <c r="C40" s="4">
        <v>33.520000000000003</v>
      </c>
      <c r="D40" s="4">
        <v>0.85</v>
      </c>
      <c r="E40" s="4">
        <v>39.35</v>
      </c>
      <c r="F40" s="7">
        <v>87.888422648900999</v>
      </c>
      <c r="G40" s="7">
        <v>121.9952930645</v>
      </c>
    </row>
    <row r="41" spans="2:9" x14ac:dyDescent="0.25">
      <c r="B41">
        <v>11</v>
      </c>
      <c r="C41" s="4">
        <v>29.98</v>
      </c>
      <c r="D41" s="4">
        <v>0.82</v>
      </c>
      <c r="E41" s="4">
        <v>36.409999999999997</v>
      </c>
      <c r="F41" s="7">
        <v>84.786478320116302</v>
      </c>
      <c r="G41" s="7">
        <v>112.880524027406</v>
      </c>
    </row>
    <row r="42" spans="2:9" x14ac:dyDescent="0.25">
      <c r="B42">
        <v>12</v>
      </c>
      <c r="C42" s="7">
        <v>28.53</v>
      </c>
      <c r="D42" s="7">
        <v>1.06</v>
      </c>
      <c r="E42" s="7">
        <v>26.91</v>
      </c>
      <c r="F42" s="7">
        <v>109.602032950394</v>
      </c>
      <c r="G42" s="7">
        <v>83.428039043600805</v>
      </c>
    </row>
    <row r="43" spans="2:9" x14ac:dyDescent="0.25">
      <c r="B43">
        <v>13</v>
      </c>
      <c r="C43" s="7">
        <v>34.99</v>
      </c>
      <c r="D43" s="7">
        <v>0.82</v>
      </c>
      <c r="E43" s="7">
        <v>42.9</v>
      </c>
      <c r="F43" s="7">
        <v>84.786478320116302</v>
      </c>
      <c r="G43" s="7">
        <v>133.00122166371099</v>
      </c>
    </row>
    <row r="44" spans="2:9" x14ac:dyDescent="0.25">
      <c r="C44" s="7"/>
      <c r="D44" s="7"/>
      <c r="E44" s="7"/>
      <c r="F44" s="7"/>
      <c r="G44" s="7"/>
    </row>
    <row r="46" spans="2:9" x14ac:dyDescent="0.25">
      <c r="B46" s="3" t="s">
        <v>43</v>
      </c>
    </row>
    <row r="47" spans="2:9" x14ac:dyDescent="0.25">
      <c r="C47" s="1" t="s">
        <v>1</v>
      </c>
      <c r="D47" s="1" t="s">
        <v>2</v>
      </c>
      <c r="E47" s="1" t="s">
        <v>3</v>
      </c>
      <c r="F47" s="1" t="s">
        <v>9</v>
      </c>
      <c r="G47" s="1" t="s">
        <v>10</v>
      </c>
    </row>
    <row r="48" spans="2:9" x14ac:dyDescent="0.25">
      <c r="B48">
        <v>1</v>
      </c>
      <c r="C48" s="4">
        <v>34.582999999999998</v>
      </c>
      <c r="D48" s="4">
        <v>1.2892999999999999</v>
      </c>
      <c r="E48" s="4">
        <v>26.824000000000002</v>
      </c>
      <c r="F48" s="7">
        <v>133.31122743673899</v>
      </c>
      <c r="G48" s="7">
        <v>83.161416547957899</v>
      </c>
      <c r="I48" s="2"/>
    </row>
    <row r="49" spans="2:9" x14ac:dyDescent="0.25">
      <c r="B49">
        <v>2</v>
      </c>
      <c r="C49" s="4">
        <v>29.190999999999999</v>
      </c>
      <c r="D49" s="4">
        <v>1.1640999999999999</v>
      </c>
      <c r="E49" s="4">
        <v>25.076000000000001</v>
      </c>
      <c r="F49" s="7">
        <v>120.365779771277</v>
      </c>
      <c r="G49" s="7">
        <v>77.742159310937694</v>
      </c>
      <c r="I49" s="2"/>
    </row>
    <row r="50" spans="2:9" x14ac:dyDescent="0.25">
      <c r="B50">
        <v>3</v>
      </c>
      <c r="C50" s="4">
        <v>33.796999999999997</v>
      </c>
      <c r="D50" s="4">
        <v>1.2576000000000001</v>
      </c>
      <c r="E50" s="4">
        <v>26.875</v>
      </c>
      <c r="F50" s="7">
        <v>130.033506262656</v>
      </c>
      <c r="G50" s="7">
        <v>83.319529888397298</v>
      </c>
      <c r="I50" s="2"/>
    </row>
    <row r="51" spans="2:9" x14ac:dyDescent="0.25">
      <c r="B51">
        <v>4</v>
      </c>
      <c r="C51" s="4">
        <v>36.119</v>
      </c>
      <c r="D51" s="4">
        <v>0.98850000000000005</v>
      </c>
      <c r="E51" s="4">
        <v>36.54</v>
      </c>
      <c r="F51" s="7">
        <v>102.209065633457</v>
      </c>
      <c r="G51" s="7">
        <v>113.283558032448</v>
      </c>
      <c r="I51" s="2"/>
    </row>
    <row r="52" spans="2:9" x14ac:dyDescent="0.25">
      <c r="B52">
        <v>5</v>
      </c>
      <c r="C52" s="4">
        <v>34.253</v>
      </c>
      <c r="D52" s="4">
        <v>1.2802</v>
      </c>
      <c r="E52" s="4">
        <v>26.756</v>
      </c>
      <c r="F52" s="7">
        <v>132.37030432367399</v>
      </c>
      <c r="G52" s="7">
        <v>82.950598760705404</v>
      </c>
      <c r="I52" s="2"/>
    </row>
    <row r="53" spans="2:9" x14ac:dyDescent="0.25">
      <c r="B53">
        <v>6</v>
      </c>
      <c r="C53" s="4">
        <v>37.561999999999998</v>
      </c>
      <c r="D53" s="4">
        <v>0.92779999999999996</v>
      </c>
      <c r="E53" s="4">
        <v>40.484000000000002</v>
      </c>
      <c r="F53" s="7">
        <v>95.932798274882799</v>
      </c>
      <c r="G53" s="7">
        <v>125.51098969309299</v>
      </c>
      <c r="I53" s="2"/>
    </row>
    <row r="54" spans="2:9" x14ac:dyDescent="0.25">
      <c r="B54">
        <v>7</v>
      </c>
      <c r="C54" s="4">
        <v>29.428999999999998</v>
      </c>
      <c r="D54" s="4">
        <v>0.93130000000000002</v>
      </c>
      <c r="E54" s="4">
        <v>31.599</v>
      </c>
      <c r="F54" s="7">
        <v>96.294691779907694</v>
      </c>
      <c r="G54" s="7">
        <v>97.965165579291707</v>
      </c>
      <c r="I54" s="2"/>
    </row>
    <row r="55" spans="2:9" x14ac:dyDescent="0.25">
      <c r="B55">
        <v>8</v>
      </c>
      <c r="C55" s="4">
        <v>33.277999999999999</v>
      </c>
      <c r="D55" s="4">
        <v>1.2000999999999999</v>
      </c>
      <c r="E55" s="4">
        <v>27.728999999999999</v>
      </c>
      <c r="F55" s="7">
        <v>124.08811296581899</v>
      </c>
      <c r="G55" s="7">
        <v>85.967153275362506</v>
      </c>
      <c r="I55" s="2"/>
    </row>
    <row r="56" spans="2:9" x14ac:dyDescent="0.25">
      <c r="B56">
        <v>9</v>
      </c>
      <c r="C56" s="4">
        <v>31.359000000000002</v>
      </c>
      <c r="D56" s="4">
        <v>0.87329999999999997</v>
      </c>
      <c r="E56" s="4">
        <v>35.908000000000001</v>
      </c>
      <c r="F56" s="7">
        <v>90.297599410923894</v>
      </c>
      <c r="G56" s="7">
        <v>111.32419271563001</v>
      </c>
      <c r="I56" s="2"/>
    </row>
    <row r="57" spans="2:9" x14ac:dyDescent="0.25">
      <c r="B57">
        <v>10</v>
      </c>
      <c r="C57" s="4">
        <v>29.931000000000001</v>
      </c>
      <c r="D57" s="4">
        <v>1.1485000000000001</v>
      </c>
      <c r="E57" s="4">
        <v>26.06</v>
      </c>
      <c r="F57" s="7">
        <v>118.75276872030901</v>
      </c>
      <c r="G57" s="7">
        <v>80.792816702944506</v>
      </c>
      <c r="I57" s="2"/>
    </row>
    <row r="58" spans="2:9" x14ac:dyDescent="0.25">
      <c r="B58">
        <v>11</v>
      </c>
      <c r="C58" s="4">
        <v>30.050999999999998</v>
      </c>
      <c r="D58" s="4">
        <v>1.1462000000000001</v>
      </c>
      <c r="E58" s="4">
        <v>26.219000000000001</v>
      </c>
      <c r="F58" s="7">
        <v>118.51495298843599</v>
      </c>
      <c r="G58" s="7">
        <v>81.285758293726104</v>
      </c>
      <c r="I58" s="2"/>
    </row>
    <row r="59" spans="2:9" x14ac:dyDescent="0.25">
      <c r="B59">
        <v>12</v>
      </c>
      <c r="C59" s="4">
        <v>30.655000000000001</v>
      </c>
      <c r="D59" s="4">
        <v>1.0773999999999999</v>
      </c>
      <c r="E59" s="4">
        <v>28.452999999999999</v>
      </c>
      <c r="F59" s="7">
        <v>111.40116066108899</v>
      </c>
      <c r="G59" s="7">
        <v>88.211742657286194</v>
      </c>
      <c r="I59" s="2"/>
    </row>
    <row r="60" spans="2:9" x14ac:dyDescent="0.25">
      <c r="B60">
        <v>13</v>
      </c>
      <c r="C60" s="4">
        <v>30.971</v>
      </c>
      <c r="D60" s="4">
        <v>1.0385</v>
      </c>
      <c r="E60" s="4">
        <v>29.823</v>
      </c>
      <c r="F60" s="7">
        <v>107.378972848099</v>
      </c>
      <c r="G60" s="7">
        <v>92.459101018108697</v>
      </c>
      <c r="I60" s="2"/>
    </row>
    <row r="61" spans="2:9" x14ac:dyDescent="0.25">
      <c r="B61">
        <v>14</v>
      </c>
      <c r="C61" s="4">
        <v>28.943999999999999</v>
      </c>
      <c r="D61" s="4">
        <v>1.0754999999999999</v>
      </c>
      <c r="E61" s="4">
        <v>26.911999999999999</v>
      </c>
      <c r="F61" s="7">
        <v>111.204704186933</v>
      </c>
      <c r="G61" s="7">
        <v>83.434239566755195</v>
      </c>
      <c r="I61" s="2"/>
    </row>
    <row r="62" spans="2:9" x14ac:dyDescent="0.25">
      <c r="C62" s="4"/>
      <c r="D62" s="4"/>
      <c r="E62" s="4"/>
      <c r="F62" s="7"/>
      <c r="G62" s="7"/>
    </row>
    <row r="63" spans="2:9" x14ac:dyDescent="0.25">
      <c r="C63" s="4"/>
      <c r="D63" s="4"/>
      <c r="E63" s="4"/>
      <c r="F63" s="7"/>
      <c r="G63" s="7"/>
    </row>
    <row r="64" spans="2:9" x14ac:dyDescent="0.25">
      <c r="C64" s="4"/>
      <c r="D64" s="4"/>
      <c r="E64" s="4"/>
      <c r="F64" s="7"/>
      <c r="G64" s="7"/>
    </row>
    <row r="65" spans="2:7" x14ac:dyDescent="0.25">
      <c r="B65" s="3" t="s">
        <v>44</v>
      </c>
    </row>
    <row r="66" spans="2:7" x14ac:dyDescent="0.25">
      <c r="C66" s="1" t="s">
        <v>1</v>
      </c>
      <c r="D66" s="1" t="s">
        <v>2</v>
      </c>
      <c r="E66" s="1" t="s">
        <v>3</v>
      </c>
      <c r="F66" s="1" t="s">
        <v>9</v>
      </c>
      <c r="G66" s="1" t="s">
        <v>10</v>
      </c>
    </row>
    <row r="67" spans="2:7" x14ac:dyDescent="0.25">
      <c r="B67">
        <v>1</v>
      </c>
      <c r="C67" s="4">
        <v>41.05</v>
      </c>
      <c r="D67" s="4">
        <v>1.1200000000000001</v>
      </c>
      <c r="E67" s="4">
        <v>36.81</v>
      </c>
      <c r="F67" s="7">
        <v>115.805921607964</v>
      </c>
      <c r="G67" s="7">
        <v>114.120628658303</v>
      </c>
    </row>
    <row r="68" spans="2:7" x14ac:dyDescent="0.25">
      <c r="B68">
        <v>2</v>
      </c>
      <c r="C68" s="4">
        <v>24.62</v>
      </c>
      <c r="D68" s="4">
        <v>0.68</v>
      </c>
      <c r="E68" s="4">
        <v>36.14</v>
      </c>
      <c r="F68" s="7">
        <v>70.310738119120799</v>
      </c>
      <c r="G68" s="7">
        <v>112.04345340155101</v>
      </c>
    </row>
    <row r="69" spans="2:7" x14ac:dyDescent="0.25">
      <c r="B69">
        <v>3</v>
      </c>
      <c r="C69" s="4">
        <v>41.36</v>
      </c>
      <c r="D69" s="4">
        <v>1.03</v>
      </c>
      <c r="E69" s="4">
        <v>40.22</v>
      </c>
      <c r="F69" s="7">
        <v>106.500088621609</v>
      </c>
      <c r="G69" s="7">
        <v>124.692520636701</v>
      </c>
    </row>
    <row r="70" spans="2:7" x14ac:dyDescent="0.25">
      <c r="B70">
        <v>4</v>
      </c>
      <c r="C70" s="4">
        <v>36.47</v>
      </c>
      <c r="D70" s="4">
        <v>0.85</v>
      </c>
      <c r="E70" s="4">
        <v>42.68</v>
      </c>
      <c r="F70" s="7">
        <v>87.888422648900999</v>
      </c>
      <c r="G70" s="7">
        <v>132.31916411671801</v>
      </c>
    </row>
    <row r="71" spans="2:7" x14ac:dyDescent="0.25">
      <c r="B71">
        <v>5</v>
      </c>
      <c r="C71" s="4">
        <v>29.77</v>
      </c>
      <c r="D71" s="4">
        <v>1.0900000000000001</v>
      </c>
      <c r="E71" s="4">
        <v>27.37</v>
      </c>
      <c r="F71" s="7">
        <v>112.703977279179</v>
      </c>
      <c r="G71" s="7">
        <v>84.854159369132404</v>
      </c>
    </row>
    <row r="72" spans="2:7" x14ac:dyDescent="0.25">
      <c r="B72">
        <v>6</v>
      </c>
      <c r="C72" s="4">
        <v>33.68</v>
      </c>
      <c r="D72" s="4">
        <v>0.92</v>
      </c>
      <c r="E72" s="4">
        <v>36.56</v>
      </c>
      <c r="F72" s="7">
        <v>95.1262927493988</v>
      </c>
      <c r="G72" s="7">
        <v>113.345563263993</v>
      </c>
    </row>
    <row r="73" spans="2:7" x14ac:dyDescent="0.25">
      <c r="B73">
        <v>7</v>
      </c>
      <c r="C73" s="4">
        <v>40.76</v>
      </c>
      <c r="D73" s="4">
        <v>0.83</v>
      </c>
      <c r="E73" s="4">
        <v>48.88</v>
      </c>
      <c r="F73" s="7">
        <v>85.820459763044596</v>
      </c>
      <c r="G73" s="7">
        <v>151.540785895623</v>
      </c>
    </row>
    <row r="74" spans="2:7" x14ac:dyDescent="0.25">
      <c r="B74">
        <v>8</v>
      </c>
      <c r="C74" s="4">
        <v>33.83</v>
      </c>
      <c r="D74" s="4">
        <v>0.76</v>
      </c>
      <c r="E74" s="4">
        <v>44.28</v>
      </c>
      <c r="F74" s="7">
        <v>78.582589662546795</v>
      </c>
      <c r="G74" s="7">
        <v>137.27958264030599</v>
      </c>
    </row>
    <row r="75" spans="2:7" x14ac:dyDescent="0.25">
      <c r="B75">
        <v>9</v>
      </c>
      <c r="C75" s="4">
        <v>30.68</v>
      </c>
      <c r="D75" s="4">
        <v>1.28</v>
      </c>
      <c r="E75" s="4">
        <v>23.99</v>
      </c>
      <c r="F75" s="7">
        <v>132.34962469481599</v>
      </c>
      <c r="G75" s="7">
        <v>74.375275238052097</v>
      </c>
    </row>
    <row r="76" spans="2:7" x14ac:dyDescent="0.25">
      <c r="B76">
        <v>10</v>
      </c>
      <c r="C76" s="4">
        <v>22.56</v>
      </c>
      <c r="D76" s="4">
        <v>1.46</v>
      </c>
      <c r="E76" s="4">
        <v>15.42</v>
      </c>
      <c r="F76" s="7">
        <v>150.961290667524</v>
      </c>
      <c r="G76" s="7">
        <v>47.806033521082298</v>
      </c>
    </row>
    <row r="77" spans="2:7" x14ac:dyDescent="0.25">
      <c r="B77">
        <v>11</v>
      </c>
      <c r="C77" s="4">
        <v>28.01</v>
      </c>
      <c r="D77" s="4">
        <v>0.98</v>
      </c>
      <c r="E77" s="4">
        <v>28.53</v>
      </c>
      <c r="F77" s="7">
        <v>101.33018140696799</v>
      </c>
      <c r="G77" s="7">
        <v>88.450462798733895</v>
      </c>
    </row>
    <row r="78" spans="2:7" x14ac:dyDescent="0.25">
      <c r="C78" s="4"/>
      <c r="D78" s="4"/>
      <c r="E78" s="4"/>
      <c r="F78" s="7"/>
      <c r="G78" s="7"/>
    </row>
    <row r="79" spans="2:7" x14ac:dyDescent="0.25">
      <c r="C79" s="4"/>
      <c r="D79" s="4"/>
      <c r="E79" s="4"/>
      <c r="F79" s="7"/>
      <c r="G79" s="7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E15E8-B667-4C4F-B20C-F1ABCC288233}">
  <dimension ref="A2:H66"/>
  <sheetViews>
    <sheetView zoomScale="115" zoomScaleNormal="115" workbookViewId="0">
      <selection activeCell="B53" sqref="B53"/>
    </sheetView>
  </sheetViews>
  <sheetFormatPr defaultRowHeight="15" x14ac:dyDescent="0.25"/>
  <cols>
    <col min="2" max="2" width="16.85546875" customWidth="1"/>
    <col min="3" max="3" width="9.85546875" customWidth="1"/>
    <col min="4" max="4" width="11.42578125" customWidth="1"/>
    <col min="5" max="5" width="12.7109375" bestFit="1" customWidth="1"/>
    <col min="6" max="6" width="12.28515625" customWidth="1"/>
    <col min="7" max="7" width="13.7109375" bestFit="1" customWidth="1"/>
    <col min="8" max="8" width="11" bestFit="1" customWidth="1"/>
  </cols>
  <sheetData>
    <row r="2" spans="1:8" x14ac:dyDescent="0.25">
      <c r="A2" s="1" t="s">
        <v>36</v>
      </c>
      <c r="B2" s="3" t="s">
        <v>8</v>
      </c>
      <c r="C2" t="s">
        <v>16</v>
      </c>
    </row>
    <row r="3" spans="1:8" x14ac:dyDescent="0.25">
      <c r="C3" s="1" t="s">
        <v>4</v>
      </c>
      <c r="D3" s="1" t="s">
        <v>40</v>
      </c>
      <c r="E3" s="1" t="s">
        <v>27</v>
      </c>
      <c r="F3" s="1" t="s">
        <v>14</v>
      </c>
      <c r="G3" s="1" t="s">
        <v>15</v>
      </c>
      <c r="H3" s="1" t="s">
        <v>26</v>
      </c>
    </row>
    <row r="4" spans="1:8" x14ac:dyDescent="0.25">
      <c r="B4">
        <v>1</v>
      </c>
      <c r="C4" s="7">
        <v>99.146259716372498</v>
      </c>
      <c r="D4" s="7">
        <v>77.7689840769753</v>
      </c>
      <c r="E4" s="7">
        <v>111.85058764809401</v>
      </c>
      <c r="F4" s="7">
        <v>84.128537984127306</v>
      </c>
      <c r="G4" s="7">
        <v>77.248001164902306</v>
      </c>
      <c r="H4" s="7">
        <v>53.200692497278801</v>
      </c>
    </row>
    <row r="5" spans="1:8" x14ac:dyDescent="0.25">
      <c r="B5">
        <v>2</v>
      </c>
      <c r="C5" s="7">
        <v>101.39097358595799</v>
      </c>
      <c r="D5" s="7">
        <v>94.596285927858901</v>
      </c>
      <c r="E5" s="7">
        <v>92.833434497914993</v>
      </c>
      <c r="F5" s="7">
        <v>127.578340768469</v>
      </c>
      <c r="G5" s="7">
        <v>97.840000110592001</v>
      </c>
      <c r="H5" s="7">
        <v>94.6007972359116</v>
      </c>
    </row>
    <row r="6" spans="1:8" x14ac:dyDescent="0.25">
      <c r="B6">
        <v>3</v>
      </c>
      <c r="C6" s="7">
        <v>92.293033507058993</v>
      </c>
      <c r="D6" s="7">
        <v>110.034439203434</v>
      </c>
      <c r="E6" s="7">
        <v>88.782429805051294</v>
      </c>
      <c r="F6" s="7">
        <v>68.593145398839894</v>
      </c>
      <c r="G6" s="7">
        <v>91.129554374166801</v>
      </c>
      <c r="H6" s="7">
        <v>107.398193311269</v>
      </c>
    </row>
    <row r="7" spans="1:8" x14ac:dyDescent="0.25">
      <c r="B7">
        <v>4</v>
      </c>
      <c r="C7" s="7">
        <v>99.356663077980201</v>
      </c>
      <c r="D7" s="7">
        <v>98.801328768749599</v>
      </c>
      <c r="E7" s="7">
        <v>89.7026636604364</v>
      </c>
      <c r="F7" s="7">
        <v>70.812398035695793</v>
      </c>
      <c r="G7" s="7">
        <v>121.868691360323</v>
      </c>
      <c r="H7" s="7">
        <v>109.57304782045701</v>
      </c>
    </row>
    <row r="8" spans="1:8" x14ac:dyDescent="0.25">
      <c r="B8">
        <v>5</v>
      </c>
      <c r="C8" s="7">
        <v>113.82081440585701</v>
      </c>
      <c r="D8" s="7">
        <v>109.017372421045</v>
      </c>
      <c r="E8" s="7">
        <v>108.431816289401</v>
      </c>
      <c r="F8" s="7">
        <v>90.699273345650695</v>
      </c>
      <c r="G8" s="7">
        <v>100.445224937204</v>
      </c>
      <c r="H8" s="7">
        <v>106.674295516786</v>
      </c>
    </row>
    <row r="9" spans="1:8" x14ac:dyDescent="0.25">
      <c r="B9">
        <v>6</v>
      </c>
      <c r="C9" s="7">
        <v>96.794801619344199</v>
      </c>
      <c r="D9" s="7">
        <v>87.469687963815005</v>
      </c>
      <c r="E9" s="7">
        <v>88.118280845838598</v>
      </c>
      <c r="F9" s="7">
        <v>106.301841231955</v>
      </c>
      <c r="G9" s="7">
        <v>101.385118649082</v>
      </c>
      <c r="H9" s="7">
        <v>98.602255568586401</v>
      </c>
    </row>
    <row r="10" spans="1:8" x14ac:dyDescent="0.25">
      <c r="B10">
        <v>7</v>
      </c>
      <c r="C10" s="7">
        <v>104.02440920866</v>
      </c>
      <c r="D10" s="7">
        <v>117.67119112397199</v>
      </c>
      <c r="E10" s="7">
        <v>108.195488684922</v>
      </c>
      <c r="F10" s="7">
        <v>89.392811680855104</v>
      </c>
      <c r="G10" s="7">
        <v>105.577200354447</v>
      </c>
      <c r="H10" s="7">
        <v>158.719069701769</v>
      </c>
    </row>
    <row r="11" spans="1:8" x14ac:dyDescent="0.25">
      <c r="B11">
        <v>8</v>
      </c>
      <c r="C11" s="7">
        <v>92.4176712755187</v>
      </c>
      <c r="D11" s="7">
        <v>103.276681901709</v>
      </c>
      <c r="E11" s="7">
        <v>104.782796492903</v>
      </c>
      <c r="F11" s="7">
        <v>141.96937195079099</v>
      </c>
      <c r="G11" s="7">
        <v>85.699257052198007</v>
      </c>
      <c r="H11" s="7">
        <v>99.847949851901305</v>
      </c>
    </row>
    <row r="12" spans="1:8" x14ac:dyDescent="0.25">
      <c r="B12">
        <v>9</v>
      </c>
      <c r="C12" s="7">
        <v>99.895320364441901</v>
      </c>
      <c r="D12" s="7">
        <v>99.436091232305202</v>
      </c>
      <c r="E12" s="7">
        <v>99.916937639325099</v>
      </c>
      <c r="F12" s="7">
        <v>134.86555506241899</v>
      </c>
      <c r="G12" s="7">
        <v>75.865416915690702</v>
      </c>
      <c r="H12" s="7">
        <v>99.381367692662707</v>
      </c>
    </row>
    <row r="13" spans="1:8" x14ac:dyDescent="0.25">
      <c r="B13">
        <v>10</v>
      </c>
      <c r="C13" s="7">
        <v>93.801823055755506</v>
      </c>
      <c r="D13" s="7">
        <v>97.313929856873997</v>
      </c>
      <c r="E13" s="7">
        <v>115.320014347011</v>
      </c>
      <c r="F13" s="7">
        <v>69.135060727423493</v>
      </c>
      <c r="G13" s="7">
        <v>113.04902589189</v>
      </c>
      <c r="H13" s="7">
        <v>84.856205658625797</v>
      </c>
    </row>
    <row r="14" spans="1:8" x14ac:dyDescent="0.25">
      <c r="B14">
        <v>11</v>
      </c>
      <c r="C14" s="7">
        <v>107.113354534832</v>
      </c>
      <c r="D14" s="7">
        <v>103.71510769334</v>
      </c>
      <c r="E14" s="7">
        <v>85.173463130116701</v>
      </c>
      <c r="F14" s="7">
        <v>95.597049891935399</v>
      </c>
      <c r="G14" s="7">
        <v>119.13227678042701</v>
      </c>
      <c r="H14" s="7">
        <v>109.908127148907</v>
      </c>
    </row>
    <row r="15" spans="1:8" x14ac:dyDescent="0.25">
      <c r="B15">
        <v>12</v>
      </c>
      <c r="C15" s="7">
        <v>92.012897165054198</v>
      </c>
      <c r="D15" s="7">
        <v>93.812963002105704</v>
      </c>
      <c r="E15" s="7">
        <v>110.402043812843</v>
      </c>
      <c r="F15" s="7">
        <v>120.00095529145599</v>
      </c>
      <c r="G15" s="7">
        <v>111.589165486635</v>
      </c>
      <c r="H15" s="7">
        <v>88.232393319909093</v>
      </c>
    </row>
    <row r="16" spans="1:8" x14ac:dyDescent="0.25">
      <c r="B16">
        <v>13</v>
      </c>
      <c r="C16" s="7">
        <v>107.931978483168</v>
      </c>
      <c r="D16" s="7">
        <v>107.08593682781699</v>
      </c>
      <c r="E16" s="7">
        <v>96.4900431461419</v>
      </c>
      <c r="F16" s="7">
        <v>100.925658630383</v>
      </c>
      <c r="G16" s="7">
        <v>99.171066922441398</v>
      </c>
      <c r="H16" s="7">
        <v>89.005604675937207</v>
      </c>
    </row>
    <row r="17" spans="2:8" x14ac:dyDescent="0.25">
      <c r="C17" s="7"/>
      <c r="D17" s="7"/>
      <c r="E17" s="7"/>
      <c r="F17" s="7"/>
      <c r="G17" s="7"/>
      <c r="H17" s="7"/>
    </row>
    <row r="18" spans="2:8" x14ac:dyDescent="0.25">
      <c r="C18" s="7"/>
      <c r="D18" s="7"/>
      <c r="E18" s="7"/>
      <c r="F18" s="7"/>
      <c r="G18" s="7"/>
      <c r="H18" s="7"/>
    </row>
    <row r="19" spans="2:8" x14ac:dyDescent="0.25">
      <c r="E19" s="4"/>
      <c r="F19" s="4"/>
    </row>
    <row r="20" spans="2:8" x14ac:dyDescent="0.25">
      <c r="B20" s="3" t="s">
        <v>5</v>
      </c>
      <c r="C20" t="s">
        <v>16</v>
      </c>
    </row>
    <row r="21" spans="2:8" x14ac:dyDescent="0.25">
      <c r="C21" s="1" t="s">
        <v>4</v>
      </c>
      <c r="D21" s="1" t="s">
        <v>40</v>
      </c>
      <c r="E21" s="1" t="s">
        <v>27</v>
      </c>
      <c r="F21" s="1" t="s">
        <v>14</v>
      </c>
      <c r="G21" s="1" t="s">
        <v>15</v>
      </c>
      <c r="H21" s="1" t="s">
        <v>26</v>
      </c>
    </row>
    <row r="22" spans="2:8" x14ac:dyDescent="0.25">
      <c r="B22">
        <v>1</v>
      </c>
      <c r="C22" s="7">
        <v>9.4403854328348409</v>
      </c>
      <c r="D22" s="7">
        <v>10.1123274730838</v>
      </c>
      <c r="E22" s="7">
        <v>147.419791861856</v>
      </c>
      <c r="F22" s="7">
        <v>8.7377821505194806</v>
      </c>
      <c r="G22" s="7">
        <v>104.89189862953501</v>
      </c>
      <c r="H22" s="7">
        <v>87.036328710713804</v>
      </c>
    </row>
    <row r="23" spans="2:8" x14ac:dyDescent="0.25">
      <c r="B23">
        <v>2</v>
      </c>
      <c r="C23" s="7">
        <v>8.2680499869272506</v>
      </c>
      <c r="D23" s="7">
        <v>6.7415516487225604</v>
      </c>
      <c r="E23" s="7">
        <v>126.446666834087</v>
      </c>
      <c r="F23" s="7">
        <v>11.6183696726688</v>
      </c>
      <c r="G23" s="7">
        <v>91.413499319628798</v>
      </c>
      <c r="H23" s="7">
        <v>72.916633738273504</v>
      </c>
    </row>
    <row r="24" spans="2:8" x14ac:dyDescent="0.25">
      <c r="B24">
        <v>3</v>
      </c>
      <c r="C24" s="7">
        <v>8.8233667770940105</v>
      </c>
      <c r="D24" s="7">
        <v>11.473602325229701</v>
      </c>
      <c r="E24" s="7">
        <v>149.92744811517599</v>
      </c>
      <c r="F24" s="7">
        <v>9.4099192390209794</v>
      </c>
      <c r="G24" s="7">
        <v>91.413499319628798</v>
      </c>
      <c r="H24" s="7">
        <v>72.811262880270206</v>
      </c>
    </row>
    <row r="25" spans="2:8" x14ac:dyDescent="0.25">
      <c r="B25">
        <v>4</v>
      </c>
      <c r="C25" s="7">
        <v>9.0701742393903402</v>
      </c>
      <c r="D25" s="7">
        <v>14.3257972535354</v>
      </c>
      <c r="E25" s="7">
        <v>133.43770851001</v>
      </c>
      <c r="F25" s="7">
        <v>11.522350088597101</v>
      </c>
      <c r="G25" s="7">
        <v>124.540409623531</v>
      </c>
      <c r="H25" s="7">
        <v>67.858832554115807</v>
      </c>
    </row>
    <row r="26" spans="2:8" x14ac:dyDescent="0.25">
      <c r="B26">
        <v>5</v>
      </c>
      <c r="C26" s="7">
        <v>11.106335803335099</v>
      </c>
      <c r="D26" s="7">
        <v>11.0198440411811</v>
      </c>
      <c r="E26" s="7">
        <v>147.57177102872399</v>
      </c>
      <c r="F26" s="7">
        <v>8.3537038142329099</v>
      </c>
      <c r="G26" s="7">
        <v>97.943034985316601</v>
      </c>
      <c r="H26" s="7">
        <v>88.722262438766407</v>
      </c>
    </row>
    <row r="27" spans="2:8" x14ac:dyDescent="0.25">
      <c r="B27">
        <v>6</v>
      </c>
      <c r="C27" s="7">
        <v>9.5637891639830102</v>
      </c>
      <c r="D27" s="7">
        <v>12.5107641173409</v>
      </c>
      <c r="E27" s="7">
        <v>102.43395846896</v>
      </c>
      <c r="F27" s="7">
        <v>7.6815667257314102</v>
      </c>
      <c r="G27" s="7">
        <v>98.002938982249503</v>
      </c>
      <c r="H27" s="7">
        <v>84.823540692644798</v>
      </c>
    </row>
    <row r="28" spans="2:8" x14ac:dyDescent="0.25">
      <c r="B28">
        <v>7</v>
      </c>
      <c r="C28" s="7">
        <v>11.538248862353701</v>
      </c>
      <c r="D28" s="7">
        <v>8.6214073969240506</v>
      </c>
      <c r="E28" s="7">
        <v>113.14848973314599</v>
      </c>
      <c r="F28" s="7">
        <v>7.77758630980306</v>
      </c>
      <c r="G28" s="7">
        <v>73.502204236687106</v>
      </c>
      <c r="H28" s="7">
        <v>75.867017762365506</v>
      </c>
    </row>
    <row r="29" spans="2:8" x14ac:dyDescent="0.25">
      <c r="B29">
        <v>8</v>
      </c>
      <c r="C29" s="7">
        <v>8.3297518525013299</v>
      </c>
      <c r="D29" s="7">
        <v>11.668070161250601</v>
      </c>
      <c r="E29" s="7">
        <v>127.66250016903</v>
      </c>
      <c r="F29" s="7">
        <v>9.8900171593791999</v>
      </c>
      <c r="G29" s="7">
        <v>81.709051816496498</v>
      </c>
      <c r="H29" s="7">
        <v>55.319700451724898</v>
      </c>
    </row>
    <row r="30" spans="2:8" x14ac:dyDescent="0.25">
      <c r="B30">
        <v>9</v>
      </c>
      <c r="C30" s="7">
        <v>6.2318884229824798</v>
      </c>
      <c r="D30" s="7">
        <v>9.7233918010421601</v>
      </c>
      <c r="E30" s="7">
        <v>153.27098978627001</v>
      </c>
      <c r="F30" s="7">
        <v>6.5293317168716998</v>
      </c>
      <c r="G30" s="7">
        <v>94.528507160140407</v>
      </c>
      <c r="H30" s="7">
        <v>77.763693206424705</v>
      </c>
    </row>
    <row r="31" spans="2:8" x14ac:dyDescent="0.25">
      <c r="B31">
        <v>10</v>
      </c>
      <c r="C31" s="7">
        <v>9.5020872984089308</v>
      </c>
      <c r="D31" s="7">
        <v>12.8996997893826</v>
      </c>
      <c r="E31" s="7">
        <v>137.389166848575</v>
      </c>
      <c r="F31" s="7">
        <v>13.346722185958299</v>
      </c>
      <c r="G31" s="7">
        <v>103.87353068167501</v>
      </c>
      <c r="H31" s="7">
        <v>87.036328710713804</v>
      </c>
    </row>
    <row r="32" spans="2:8" x14ac:dyDescent="0.25">
      <c r="B32">
        <v>11</v>
      </c>
      <c r="C32" s="7">
        <v>10.3659134164461</v>
      </c>
      <c r="D32" s="7">
        <v>8.2324717248823607</v>
      </c>
      <c r="E32" s="7">
        <v>153.802916870308</v>
      </c>
      <c r="F32" s="7">
        <v>10.658173831952301</v>
      </c>
      <c r="G32" s="7">
        <v>101.836794785956</v>
      </c>
      <c r="H32" s="7">
        <v>47.311515243475199</v>
      </c>
    </row>
    <row r="33" spans="2:8" x14ac:dyDescent="0.25">
      <c r="C33" s="7"/>
      <c r="D33" s="7"/>
      <c r="E33" s="7"/>
      <c r="F33" s="7"/>
      <c r="G33" s="7"/>
      <c r="H33" s="7"/>
    </row>
    <row r="34" spans="2:8" x14ac:dyDescent="0.25">
      <c r="C34" s="7"/>
      <c r="D34" s="7"/>
      <c r="E34" s="7"/>
      <c r="F34" s="7"/>
      <c r="G34" s="7"/>
      <c r="H34" s="7"/>
    </row>
    <row r="35" spans="2:8" x14ac:dyDescent="0.25">
      <c r="C35" s="7"/>
      <c r="D35" s="7"/>
      <c r="E35" s="7"/>
      <c r="F35" s="7"/>
      <c r="G35" s="7"/>
      <c r="H35" s="7"/>
    </row>
    <row r="36" spans="2:8" x14ac:dyDescent="0.25">
      <c r="E36" s="4"/>
      <c r="F36" s="4"/>
    </row>
    <row r="37" spans="2:8" x14ac:dyDescent="0.25">
      <c r="B37" s="3" t="s">
        <v>45</v>
      </c>
      <c r="C37" t="s">
        <v>16</v>
      </c>
    </row>
    <row r="38" spans="2:8" x14ac:dyDescent="0.25">
      <c r="C38" s="1" t="s">
        <v>4</v>
      </c>
      <c r="D38" s="1" t="s">
        <v>40</v>
      </c>
      <c r="E38" s="1" t="s">
        <v>27</v>
      </c>
      <c r="F38" s="1" t="s">
        <v>14</v>
      </c>
      <c r="G38" s="1" t="s">
        <v>15</v>
      </c>
      <c r="H38" s="1" t="s">
        <v>26</v>
      </c>
    </row>
    <row r="39" spans="2:8" x14ac:dyDescent="0.25">
      <c r="B39">
        <v>1</v>
      </c>
      <c r="C39" s="7">
        <v>12.5476296812801</v>
      </c>
      <c r="D39" s="7">
        <v>11.9226933812139</v>
      </c>
      <c r="E39" s="7">
        <v>113.453967858551</v>
      </c>
      <c r="F39" s="7">
        <v>9.8316276503052293</v>
      </c>
      <c r="G39" s="7">
        <v>113.37789883505199</v>
      </c>
      <c r="H39" s="7">
        <v>58.797465620123297</v>
      </c>
    </row>
    <row r="40" spans="2:8" x14ac:dyDescent="0.25">
      <c r="B40">
        <v>2</v>
      </c>
      <c r="C40" s="7">
        <v>12.7252076504024</v>
      </c>
      <c r="D40" s="7">
        <v>19.468239886658601</v>
      </c>
      <c r="E40" s="7">
        <v>106.732689203818</v>
      </c>
      <c r="F40" s="7">
        <v>9.8991870296580409</v>
      </c>
      <c r="G40" s="7">
        <v>113.693592898888</v>
      </c>
      <c r="H40" s="7">
        <v>70.607009901699499</v>
      </c>
    </row>
    <row r="41" spans="2:8" x14ac:dyDescent="0.25">
      <c r="B41">
        <v>3</v>
      </c>
      <c r="C41" s="7">
        <v>14.5446722624509</v>
      </c>
      <c r="D41" s="7">
        <v>13.7218449774667</v>
      </c>
      <c r="E41" s="7">
        <v>111.13476577214701</v>
      </c>
      <c r="F41" s="7">
        <v>8.3339669887269903</v>
      </c>
      <c r="G41" s="7">
        <v>121.355913146577</v>
      </c>
      <c r="H41" s="7">
        <v>76.534120664384304</v>
      </c>
    </row>
    <row r="42" spans="2:8" x14ac:dyDescent="0.25">
      <c r="B42">
        <v>4</v>
      </c>
      <c r="C42" s="7">
        <v>9.6981758272033698</v>
      </c>
      <c r="D42" s="7">
        <v>9.4224204134938994</v>
      </c>
      <c r="E42" s="7">
        <v>114.57937358920699</v>
      </c>
      <c r="F42" s="7">
        <v>6.0753453622059297</v>
      </c>
      <c r="G42" s="7">
        <v>99.324421154589601</v>
      </c>
      <c r="H42" s="7">
        <v>92.263566234540804</v>
      </c>
    </row>
    <row r="43" spans="2:8" x14ac:dyDescent="0.25">
      <c r="B43">
        <v>5</v>
      </c>
      <c r="C43" s="7">
        <v>14.218516201026301</v>
      </c>
      <c r="D43" s="7">
        <v>5.8948451729490099</v>
      </c>
      <c r="E43" s="7">
        <v>111.046617855363</v>
      </c>
      <c r="F43" s="7">
        <v>6.4537086128485601</v>
      </c>
      <c r="G43" s="7">
        <v>111.56340676795401</v>
      </c>
      <c r="H43" s="7">
        <v>65.350479279347596</v>
      </c>
    </row>
    <row r="44" spans="2:8" x14ac:dyDescent="0.25">
      <c r="B44">
        <v>6</v>
      </c>
      <c r="C44" s="7">
        <v>8.9141919232190592</v>
      </c>
      <c r="D44" s="7">
        <v>14.551250298095599</v>
      </c>
      <c r="E44" s="7">
        <v>94.684540750365997</v>
      </c>
      <c r="F44" s="7">
        <v>7.62581775521942</v>
      </c>
      <c r="G44" s="7">
        <v>151.58946039861999</v>
      </c>
      <c r="H44" s="7">
        <v>90.133388969146395</v>
      </c>
    </row>
    <row r="45" spans="2:8" x14ac:dyDescent="0.25">
      <c r="B45">
        <v>7</v>
      </c>
      <c r="C45" s="7">
        <v>13.91636216531</v>
      </c>
      <c r="D45" s="7">
        <v>6.2995521864919901</v>
      </c>
      <c r="E45" s="7">
        <v>112.431907961364</v>
      </c>
      <c r="F45" s="7">
        <v>8.2787682104317195</v>
      </c>
      <c r="G45" s="7">
        <v>55.4265325861615</v>
      </c>
      <c r="H45" s="7">
        <v>73.099557547767205</v>
      </c>
    </row>
    <row r="46" spans="2:8" x14ac:dyDescent="0.25">
      <c r="B46">
        <v>8</v>
      </c>
      <c r="C46" s="7">
        <v>10.871375099229001</v>
      </c>
      <c r="D46" s="7">
        <v>16.872742501900401</v>
      </c>
      <c r="E46" s="7">
        <v>82.310396983982102</v>
      </c>
      <c r="F46" s="7">
        <v>10.5956842866385</v>
      </c>
      <c r="G46" s="7">
        <v>88.137948767336994</v>
      </c>
      <c r="H46" s="7">
        <v>84.709424053427199</v>
      </c>
    </row>
    <row r="47" spans="2:8" x14ac:dyDescent="0.25">
      <c r="B47">
        <v>9</v>
      </c>
      <c r="C47" s="7">
        <v>11.0376616269512</v>
      </c>
      <c r="D47" s="7">
        <v>7.9949616744889003</v>
      </c>
      <c r="E47" s="7">
        <v>102.16799492694101</v>
      </c>
      <c r="F47" s="7">
        <v>6.3332683679599704</v>
      </c>
      <c r="G47" s="7">
        <v>128.931971638683</v>
      </c>
      <c r="H47" s="7">
        <v>81.202787269935897</v>
      </c>
    </row>
    <row r="48" spans="2:8" x14ac:dyDescent="0.25">
      <c r="B48">
        <v>10</v>
      </c>
      <c r="C48" s="7">
        <v>11.2497458954615</v>
      </c>
      <c r="D48" s="7">
        <v>11.537271094743</v>
      </c>
      <c r="E48" s="7">
        <v>103.90073965225599</v>
      </c>
      <c r="F48" s="7">
        <v>8.7435433255637793</v>
      </c>
      <c r="G48" s="7">
        <v>122.467731329652</v>
      </c>
      <c r="H48" s="7">
        <v>79.7369732642522</v>
      </c>
    </row>
    <row r="49" spans="2:8" x14ac:dyDescent="0.25">
      <c r="C49" s="7"/>
      <c r="D49" s="7"/>
      <c r="E49" s="7"/>
      <c r="F49" s="7"/>
      <c r="G49" s="7"/>
      <c r="H49" s="7"/>
    </row>
    <row r="50" spans="2:8" x14ac:dyDescent="0.25">
      <c r="C50" s="7"/>
      <c r="D50" s="7"/>
      <c r="E50" s="7"/>
      <c r="F50" s="7"/>
      <c r="G50" s="7"/>
      <c r="H50" s="7"/>
    </row>
    <row r="51" spans="2:8" x14ac:dyDescent="0.25">
      <c r="C51" s="7"/>
      <c r="D51" s="7"/>
      <c r="E51" s="7"/>
      <c r="F51" s="7"/>
      <c r="G51" s="7"/>
      <c r="H51" s="7"/>
    </row>
    <row r="53" spans="2:8" x14ac:dyDescent="0.25">
      <c r="B53" s="3" t="s">
        <v>46</v>
      </c>
      <c r="C53" t="s">
        <v>16</v>
      </c>
    </row>
    <row r="54" spans="2:8" x14ac:dyDescent="0.25">
      <c r="C54" s="1" t="s">
        <v>4</v>
      </c>
      <c r="D54" s="1" t="s">
        <v>40</v>
      </c>
      <c r="E54" s="1" t="s">
        <v>27</v>
      </c>
      <c r="F54" s="1" t="s">
        <v>14</v>
      </c>
      <c r="G54" s="1" t="s">
        <v>15</v>
      </c>
      <c r="H54" s="1" t="s">
        <v>26</v>
      </c>
    </row>
    <row r="55" spans="2:8" x14ac:dyDescent="0.25">
      <c r="B55">
        <v>1</v>
      </c>
      <c r="C55" s="7">
        <v>4.0760622609433304</v>
      </c>
      <c r="D55" s="7">
        <v>83.357989684214303</v>
      </c>
      <c r="E55" s="7">
        <v>111.806513689703</v>
      </c>
      <c r="F55" s="7">
        <v>106.932209801385</v>
      </c>
      <c r="G55" s="7">
        <v>110.276668913835</v>
      </c>
      <c r="H55" s="7">
        <v>67.652411043287401</v>
      </c>
    </row>
    <row r="56" spans="2:8" x14ac:dyDescent="0.25">
      <c r="B56">
        <v>2</v>
      </c>
      <c r="C56" s="7">
        <v>2.2993632119241401</v>
      </c>
      <c r="D56" s="7">
        <v>96.886468810064301</v>
      </c>
      <c r="E56" s="7">
        <v>121.89869026556499</v>
      </c>
      <c r="F56" s="7">
        <v>125.454387568805</v>
      </c>
      <c r="G56" s="7">
        <v>100.853171156318</v>
      </c>
      <c r="H56" s="7">
        <v>80.408291000591106</v>
      </c>
    </row>
    <row r="57" spans="2:8" x14ac:dyDescent="0.25">
      <c r="B57">
        <v>3</v>
      </c>
      <c r="C57" s="7">
        <v>7.68959499717021</v>
      </c>
      <c r="D57" s="7">
        <v>92.824683941708997</v>
      </c>
      <c r="E57" s="7">
        <v>93.682238144872201</v>
      </c>
      <c r="F57" s="7">
        <v>94.440926089920794</v>
      </c>
      <c r="G57" s="7">
        <v>134.645614866145</v>
      </c>
      <c r="H57" s="7">
        <v>93.561629834283295</v>
      </c>
    </row>
    <row r="58" spans="2:8" x14ac:dyDescent="0.25">
      <c r="B58">
        <v>4</v>
      </c>
      <c r="C58" s="7">
        <v>10.479074637908999</v>
      </c>
      <c r="D58" s="7">
        <v>92.522610569756594</v>
      </c>
      <c r="E58" s="7">
        <v>105.81625482760499</v>
      </c>
      <c r="F58" s="7">
        <v>113.36456173834399</v>
      </c>
      <c r="G58" s="7">
        <v>77.351036039626905</v>
      </c>
      <c r="H58" s="7">
        <v>98.325867808043796</v>
      </c>
    </row>
    <row r="59" spans="2:8" x14ac:dyDescent="0.25">
      <c r="B59">
        <v>5</v>
      </c>
      <c r="C59" s="7">
        <v>7.9480024101944799</v>
      </c>
      <c r="D59" s="7">
        <v>118.938473188708</v>
      </c>
      <c r="E59" s="7">
        <v>99.181604297986894</v>
      </c>
      <c r="F59" s="7">
        <v>122.415367732937</v>
      </c>
      <c r="G59" s="7">
        <v>94.478786842686105</v>
      </c>
      <c r="H59" s="7">
        <v>92.601490576157303</v>
      </c>
    </row>
    <row r="60" spans="2:8" x14ac:dyDescent="0.25">
      <c r="B60">
        <v>6</v>
      </c>
      <c r="C60" s="7">
        <v>8.7595053462248291</v>
      </c>
      <c r="D60" s="7">
        <v>90.334847414522102</v>
      </c>
      <c r="E60" s="7">
        <v>107.531339725709</v>
      </c>
      <c r="F60" s="7">
        <v>129.328777786096</v>
      </c>
      <c r="G60" s="7">
        <v>110.744519129881</v>
      </c>
      <c r="H60" s="7">
        <v>78.366730626777496</v>
      </c>
    </row>
    <row r="61" spans="2:8" x14ac:dyDescent="0.25">
      <c r="B61">
        <v>7</v>
      </c>
      <c r="C61" s="7">
        <v>10.375785714938001</v>
      </c>
      <c r="D61" s="7">
        <v>94.276062224544503</v>
      </c>
      <c r="E61" s="7">
        <v>88.552941263080797</v>
      </c>
      <c r="F61" s="7">
        <v>113.731356549498</v>
      </c>
      <c r="G61" s="7">
        <v>109.293045284196</v>
      </c>
      <c r="H61" s="7">
        <v>87.947470519868205</v>
      </c>
    </row>
    <row r="62" spans="2:8" x14ac:dyDescent="0.25">
      <c r="B62">
        <v>8</v>
      </c>
      <c r="C62" s="7">
        <v>8.5908741476108599</v>
      </c>
      <c r="D62" s="7">
        <v>102.12219118186501</v>
      </c>
      <c r="E62" s="7">
        <v>112.99499077461</v>
      </c>
      <c r="F62" s="7">
        <v>91.041352715864306</v>
      </c>
      <c r="G62" s="7">
        <v>85.118787321918106</v>
      </c>
      <c r="H62" s="7">
        <v>95.060846401953995</v>
      </c>
    </row>
    <row r="63" spans="2:8" x14ac:dyDescent="0.25">
      <c r="B63">
        <v>9</v>
      </c>
      <c r="C63" s="7">
        <v>6.9297254162895703</v>
      </c>
      <c r="D63" s="7">
        <v>95.803920169704298</v>
      </c>
      <c r="E63" s="7">
        <v>105.169583472582</v>
      </c>
      <c r="F63" s="7">
        <v>144.461464235786</v>
      </c>
      <c r="G63" s="7">
        <v>108.97195986063601</v>
      </c>
      <c r="H63" s="7">
        <v>55.357317848031997</v>
      </c>
    </row>
    <row r="64" spans="2:8" x14ac:dyDescent="0.25">
      <c r="B64">
        <v>10</v>
      </c>
      <c r="C64" s="7">
        <v>6.1655480579619999</v>
      </c>
      <c r="D64" s="7">
        <v>86.150768802722496</v>
      </c>
      <c r="E64" s="7">
        <v>89.518221743525601</v>
      </c>
      <c r="F64" s="7">
        <v>127.46791824678699</v>
      </c>
      <c r="G64" s="7">
        <v>110.077188604048</v>
      </c>
      <c r="H64" s="7">
        <v>81.447985256509597</v>
      </c>
    </row>
    <row r="65" spans="2:8" x14ac:dyDescent="0.25">
      <c r="B65">
        <v>11</v>
      </c>
      <c r="C65" s="7">
        <v>6.6767119803537902</v>
      </c>
      <c r="D65" s="7">
        <v>106.308001153774</v>
      </c>
      <c r="E65" s="7">
        <v>121.12614284948999</v>
      </c>
      <c r="F65" s="7">
        <v>117.90271037523</v>
      </c>
      <c r="G65" s="7">
        <v>101.124536262424</v>
      </c>
      <c r="H65" s="7">
        <v>87.185006991356403</v>
      </c>
    </row>
    <row r="66" spans="2:8" x14ac:dyDescent="0.25">
      <c r="C66" s="2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F1C90-0F57-4D3E-8B97-CC8AEDD9FDEB}">
  <dimension ref="A2:I60"/>
  <sheetViews>
    <sheetView zoomScale="115" zoomScaleNormal="115" workbookViewId="0">
      <selection activeCell="E49" sqref="E48:E49"/>
    </sheetView>
  </sheetViews>
  <sheetFormatPr defaultRowHeight="15" x14ac:dyDescent="0.25"/>
  <cols>
    <col min="2" max="2" width="16.42578125" customWidth="1"/>
    <col min="3" max="3" width="9.85546875" customWidth="1"/>
    <col min="4" max="4" width="11.42578125" customWidth="1"/>
    <col min="5" max="5" width="12.7109375" bestFit="1" customWidth="1"/>
    <col min="6" max="6" width="12.28515625" customWidth="1"/>
    <col min="7" max="7" width="13.7109375" bestFit="1" customWidth="1"/>
    <col min="8" max="8" width="11" bestFit="1" customWidth="1"/>
  </cols>
  <sheetData>
    <row r="2" spans="1:7" x14ac:dyDescent="0.25">
      <c r="A2" s="1" t="s">
        <v>35</v>
      </c>
      <c r="B2" s="3" t="s">
        <v>8</v>
      </c>
    </row>
    <row r="3" spans="1:7" x14ac:dyDescent="0.25">
      <c r="C3" s="1" t="s">
        <v>1</v>
      </c>
      <c r="D3" s="1" t="s">
        <v>2</v>
      </c>
      <c r="E3" s="1" t="s">
        <v>3</v>
      </c>
      <c r="F3" s="1" t="s">
        <v>9</v>
      </c>
      <c r="G3" s="1" t="s">
        <v>10</v>
      </c>
    </row>
    <row r="4" spans="1:7" x14ac:dyDescent="0.25">
      <c r="B4">
        <v>1</v>
      </c>
      <c r="C4" s="4">
        <v>29.95</v>
      </c>
      <c r="D4" s="4">
        <v>0.74</v>
      </c>
      <c r="E4" s="4">
        <v>40.71</v>
      </c>
      <c r="F4" s="4">
        <v>71.908127208480593</v>
      </c>
      <c r="G4" s="4">
        <v>129.600902960669</v>
      </c>
    </row>
    <row r="5" spans="1:7" x14ac:dyDescent="0.25">
      <c r="B5">
        <v>2</v>
      </c>
      <c r="C5" s="4">
        <v>23.21</v>
      </c>
      <c r="D5" s="4">
        <v>0.92</v>
      </c>
      <c r="E5" s="4">
        <v>25.22</v>
      </c>
      <c r="F5" s="4">
        <v>89.399293286219105</v>
      </c>
      <c r="G5" s="4">
        <v>80.288252828987396</v>
      </c>
    </row>
    <row r="6" spans="1:7" x14ac:dyDescent="0.25">
      <c r="B6">
        <v>3</v>
      </c>
      <c r="C6" s="4">
        <v>30.96</v>
      </c>
      <c r="D6" s="4">
        <v>1.25</v>
      </c>
      <c r="E6" s="4">
        <v>24.71</v>
      </c>
      <c r="F6" s="4">
        <v>121.46643109540599</v>
      </c>
      <c r="G6" s="4">
        <v>78.664660087401998</v>
      </c>
    </row>
    <row r="7" spans="1:7" x14ac:dyDescent="0.25">
      <c r="B7">
        <v>4</v>
      </c>
      <c r="C7" s="4">
        <v>32.4</v>
      </c>
      <c r="D7" s="4">
        <v>1.28</v>
      </c>
      <c r="E7" s="4">
        <v>25.41</v>
      </c>
      <c r="F7" s="4">
        <v>124.381625441696</v>
      </c>
      <c r="G7" s="4">
        <v>80.893120713107393</v>
      </c>
    </row>
    <row r="8" spans="1:7" x14ac:dyDescent="0.25">
      <c r="B8">
        <v>5</v>
      </c>
      <c r="C8" s="4">
        <v>30.63</v>
      </c>
      <c r="D8" s="4">
        <v>1.08</v>
      </c>
      <c r="E8" s="4">
        <v>28.25</v>
      </c>
      <c r="F8" s="4">
        <v>104.946996466431</v>
      </c>
      <c r="G8" s="4">
        <v>89.934303823112302</v>
      </c>
    </row>
    <row r="9" spans="1:7" x14ac:dyDescent="0.25">
      <c r="B9">
        <v>6</v>
      </c>
      <c r="C9" s="4">
        <v>31.9</v>
      </c>
      <c r="D9" s="4">
        <v>0.93</v>
      </c>
      <c r="E9" s="4">
        <v>34.14</v>
      </c>
      <c r="F9" s="4">
        <v>90.371024734982299</v>
      </c>
      <c r="G9" s="4">
        <v>108.68520823083399</v>
      </c>
    </row>
    <row r="10" spans="1:7" x14ac:dyDescent="0.25">
      <c r="B10">
        <v>7</v>
      </c>
      <c r="C10" s="4">
        <v>26.23</v>
      </c>
      <c r="D10" s="4">
        <v>1.07</v>
      </c>
      <c r="E10" s="4">
        <v>24.63</v>
      </c>
      <c r="F10" s="4">
        <v>103.97526501766799</v>
      </c>
      <c r="G10" s="4">
        <v>78.409978873035598</v>
      </c>
    </row>
    <row r="11" spans="1:7" x14ac:dyDescent="0.25">
      <c r="B11">
        <v>8</v>
      </c>
      <c r="C11" s="4">
        <v>33.39</v>
      </c>
      <c r="D11" s="4">
        <v>1.23</v>
      </c>
      <c r="E11" s="4">
        <v>27.14</v>
      </c>
      <c r="F11" s="4">
        <v>119.52296819788</v>
      </c>
      <c r="G11" s="4">
        <v>86.400601973779402</v>
      </c>
    </row>
    <row r="12" spans="1:7" x14ac:dyDescent="0.25">
      <c r="B12">
        <v>9</v>
      </c>
      <c r="C12" s="4">
        <v>38.99</v>
      </c>
      <c r="D12" s="4">
        <v>0.93</v>
      </c>
      <c r="E12" s="4">
        <v>41.77</v>
      </c>
      <c r="F12" s="4">
        <v>90.371024734982299</v>
      </c>
      <c r="G12" s="4">
        <v>132.97542905102301</v>
      </c>
    </row>
    <row r="13" spans="1:7" x14ac:dyDescent="0.25">
      <c r="B13">
        <v>10</v>
      </c>
      <c r="C13" s="4">
        <v>30.89</v>
      </c>
      <c r="D13" s="4">
        <v>1.02</v>
      </c>
      <c r="E13" s="4">
        <v>30.4</v>
      </c>
      <c r="F13" s="4">
        <v>99.116607773851598</v>
      </c>
      <c r="G13" s="4">
        <v>96.778861459207604</v>
      </c>
    </row>
    <row r="14" spans="1:7" x14ac:dyDescent="0.25">
      <c r="B14">
        <v>11</v>
      </c>
      <c r="C14" s="4">
        <v>37.69</v>
      </c>
      <c r="D14" s="4">
        <v>0.87</v>
      </c>
      <c r="E14" s="4">
        <v>43.15</v>
      </c>
      <c r="F14" s="4">
        <v>84.540636042402795</v>
      </c>
      <c r="G14" s="4">
        <v>137.368679998842</v>
      </c>
    </row>
    <row r="16" spans="1:7" x14ac:dyDescent="0.25">
      <c r="B16" s="3" t="s">
        <v>5</v>
      </c>
    </row>
    <row r="17" spans="2:7" x14ac:dyDescent="0.25">
      <c r="C17" s="1" t="s">
        <v>1</v>
      </c>
      <c r="D17" s="1" t="s">
        <v>2</v>
      </c>
      <c r="E17" s="1" t="s">
        <v>3</v>
      </c>
      <c r="F17" s="1" t="s">
        <v>9</v>
      </c>
      <c r="G17" s="1" t="s">
        <v>10</v>
      </c>
    </row>
    <row r="18" spans="2:7" x14ac:dyDescent="0.25">
      <c r="B18">
        <v>1</v>
      </c>
      <c r="C18" s="4">
        <v>22.7</v>
      </c>
      <c r="D18" s="4">
        <v>0.38</v>
      </c>
      <c r="E18" s="4">
        <v>59.06</v>
      </c>
      <c r="F18" s="4">
        <v>36.925795053003498</v>
      </c>
      <c r="G18" s="4">
        <v>188.01840650594701</v>
      </c>
    </row>
    <row r="19" spans="2:7" x14ac:dyDescent="0.25">
      <c r="B19">
        <v>2</v>
      </c>
      <c r="C19" s="4">
        <v>30.71</v>
      </c>
      <c r="D19" s="4">
        <v>0.42</v>
      </c>
      <c r="E19" s="4">
        <v>73.34</v>
      </c>
      <c r="F19" s="4">
        <v>40.8127208480565</v>
      </c>
      <c r="G19" s="4">
        <v>233.47900327033801</v>
      </c>
    </row>
    <row r="20" spans="2:7" x14ac:dyDescent="0.25">
      <c r="B20">
        <v>3</v>
      </c>
      <c r="C20" s="4">
        <v>33.42</v>
      </c>
      <c r="D20" s="4">
        <v>0.49</v>
      </c>
      <c r="E20" s="4">
        <v>68.64</v>
      </c>
      <c r="F20" s="4">
        <v>47.614840989399298</v>
      </c>
      <c r="G20" s="4">
        <v>218.516481926316</v>
      </c>
    </row>
    <row r="21" spans="2:7" x14ac:dyDescent="0.25">
      <c r="B21">
        <v>4</v>
      </c>
      <c r="C21" s="4">
        <v>29.99</v>
      </c>
      <c r="D21" s="4">
        <v>0.46</v>
      </c>
      <c r="E21" s="4">
        <v>65.7</v>
      </c>
      <c r="F21" s="4">
        <v>44.699646643109503</v>
      </c>
      <c r="G21" s="4">
        <v>209.156947298353</v>
      </c>
    </row>
    <row r="22" spans="2:7" x14ac:dyDescent="0.25">
      <c r="B22">
        <v>5</v>
      </c>
      <c r="C22" s="4">
        <v>27.97</v>
      </c>
      <c r="D22" s="4">
        <v>0.3</v>
      </c>
      <c r="E22" s="4">
        <v>92.89</v>
      </c>
      <c r="F22" s="4">
        <v>29.151943462897499</v>
      </c>
      <c r="G22" s="4">
        <v>295.71672503111199</v>
      </c>
    </row>
    <row r="23" spans="2:7" x14ac:dyDescent="0.25">
      <c r="B23">
        <v>6</v>
      </c>
      <c r="C23" s="4">
        <v>34.869999999999997</v>
      </c>
      <c r="D23" s="4">
        <v>0.7</v>
      </c>
      <c r="E23" s="4">
        <v>50.14</v>
      </c>
      <c r="F23" s="4">
        <v>68.021201413427605</v>
      </c>
      <c r="G23" s="4">
        <v>159.621451104101</v>
      </c>
    </row>
    <row r="24" spans="2:7" x14ac:dyDescent="0.25">
      <c r="B24">
        <v>7</v>
      </c>
      <c r="C24" s="4">
        <v>28.05</v>
      </c>
      <c r="D24" s="4">
        <v>0.37</v>
      </c>
      <c r="E24" s="4">
        <v>76.38</v>
      </c>
      <c r="F24" s="4">
        <v>35.954063604240297</v>
      </c>
      <c r="G24" s="4">
        <v>243.15688941625899</v>
      </c>
    </row>
    <row r="25" spans="2:7" x14ac:dyDescent="0.25">
      <c r="B25">
        <v>8</v>
      </c>
      <c r="C25" s="4">
        <v>24.13</v>
      </c>
      <c r="D25" s="4">
        <v>0.59</v>
      </c>
      <c r="E25" s="4">
        <v>40.65</v>
      </c>
      <c r="F25" s="4">
        <v>57.332155477031797</v>
      </c>
      <c r="G25" s="4">
        <v>129.40989204989401</v>
      </c>
    </row>
    <row r="26" spans="2:7" x14ac:dyDescent="0.25">
      <c r="B26">
        <v>9</v>
      </c>
      <c r="C26" s="4">
        <v>24.67</v>
      </c>
      <c r="D26" s="4">
        <v>0.41</v>
      </c>
      <c r="E26" s="4">
        <v>59.82</v>
      </c>
      <c r="F26" s="4">
        <v>39.840989399293299</v>
      </c>
      <c r="G26" s="4">
        <v>190.437878042428</v>
      </c>
    </row>
    <row r="27" spans="2:7" x14ac:dyDescent="0.25">
      <c r="B27">
        <v>10</v>
      </c>
      <c r="C27" s="4">
        <v>26.32</v>
      </c>
      <c r="D27" s="4">
        <v>0.59</v>
      </c>
      <c r="E27" s="4">
        <v>44.83</v>
      </c>
      <c r="F27" s="4">
        <v>57.332155477031797</v>
      </c>
      <c r="G27" s="4">
        <v>142.716985500535</v>
      </c>
    </row>
    <row r="29" spans="2:7" x14ac:dyDescent="0.25">
      <c r="B29" s="3" t="s">
        <v>45</v>
      </c>
    </row>
    <row r="30" spans="2:7" x14ac:dyDescent="0.25">
      <c r="C30" s="1" t="s">
        <v>1</v>
      </c>
      <c r="D30" s="1" t="s">
        <v>2</v>
      </c>
      <c r="E30" s="1" t="s">
        <v>3</v>
      </c>
      <c r="F30" s="1" t="s">
        <v>9</v>
      </c>
      <c r="G30" s="1" t="s">
        <v>10</v>
      </c>
    </row>
    <row r="31" spans="2:7" x14ac:dyDescent="0.25">
      <c r="B31">
        <v>1</v>
      </c>
      <c r="C31" s="4">
        <v>29.52</v>
      </c>
      <c r="D31" s="4">
        <v>0.35</v>
      </c>
      <c r="E31" s="4">
        <v>84.62</v>
      </c>
      <c r="F31" s="7">
        <v>34.010600706713802</v>
      </c>
      <c r="G31" s="7">
        <v>269.38905449599201</v>
      </c>
    </row>
    <row r="32" spans="2:7" x14ac:dyDescent="0.25">
      <c r="B32">
        <v>2</v>
      </c>
      <c r="C32" s="4">
        <v>35.44</v>
      </c>
      <c r="D32" s="4">
        <v>0.5</v>
      </c>
      <c r="E32" s="4">
        <v>70.33</v>
      </c>
      <c r="F32" s="7">
        <v>48.586572438162499</v>
      </c>
      <c r="G32" s="7">
        <v>223.89662257980501</v>
      </c>
    </row>
    <row r="33" spans="2:9" x14ac:dyDescent="0.25">
      <c r="B33">
        <v>3</v>
      </c>
      <c r="C33" s="4">
        <v>25.3</v>
      </c>
      <c r="D33" s="4">
        <v>0.41</v>
      </c>
      <c r="E33" s="4">
        <v>61.65</v>
      </c>
      <c r="F33" s="7">
        <v>39.840989399293299</v>
      </c>
      <c r="G33" s="7">
        <v>196.263710821058</v>
      </c>
    </row>
    <row r="34" spans="2:9" x14ac:dyDescent="0.25">
      <c r="B34">
        <v>4</v>
      </c>
      <c r="C34" s="4">
        <v>34.6</v>
      </c>
      <c r="D34" s="4">
        <v>0.43</v>
      </c>
      <c r="E34" s="4">
        <v>79.760000000000005</v>
      </c>
      <c r="F34" s="7">
        <v>41.784452296819801</v>
      </c>
      <c r="G34" s="7">
        <v>253.91717072323701</v>
      </c>
    </row>
    <row r="35" spans="2:9" x14ac:dyDescent="0.25">
      <c r="B35">
        <v>5</v>
      </c>
      <c r="C35" s="4">
        <v>36.69</v>
      </c>
      <c r="D35" s="4">
        <v>0.56000000000000005</v>
      </c>
      <c r="E35" s="4">
        <v>65.5</v>
      </c>
      <c r="F35" s="7">
        <v>54.416961130742102</v>
      </c>
      <c r="G35" s="7">
        <v>208.52024426243699</v>
      </c>
    </row>
    <row r="36" spans="2:9" x14ac:dyDescent="0.25">
      <c r="B36">
        <v>6</v>
      </c>
      <c r="C36" s="4">
        <v>39.81</v>
      </c>
      <c r="D36" s="4">
        <v>0.47</v>
      </c>
      <c r="E36" s="4">
        <v>84.81</v>
      </c>
      <c r="F36" s="7">
        <v>45.671378091872803</v>
      </c>
      <c r="G36" s="7">
        <v>269.993922380112</v>
      </c>
    </row>
    <row r="37" spans="2:9" x14ac:dyDescent="0.25">
      <c r="B37">
        <v>7</v>
      </c>
      <c r="C37" s="4">
        <v>31.88</v>
      </c>
      <c r="D37" s="4">
        <v>0.4</v>
      </c>
      <c r="E37" s="4">
        <v>79.98</v>
      </c>
      <c r="F37" s="7">
        <v>38.869257950529999</v>
      </c>
      <c r="G37" s="7">
        <v>254.617544062744</v>
      </c>
    </row>
    <row r="38" spans="2:9" x14ac:dyDescent="0.25">
      <c r="B38">
        <v>8</v>
      </c>
      <c r="C38" s="4">
        <v>26.29</v>
      </c>
      <c r="D38" s="4">
        <v>0.34</v>
      </c>
      <c r="E38" s="4">
        <v>76.98</v>
      </c>
      <c r="F38" s="7">
        <v>33.038869257950502</v>
      </c>
      <c r="G38" s="7">
        <v>245.066998524007</v>
      </c>
    </row>
    <row r="39" spans="2:9" x14ac:dyDescent="0.25">
      <c r="B39">
        <v>9</v>
      </c>
      <c r="C39" s="4">
        <v>24.13</v>
      </c>
      <c r="D39" s="4">
        <v>0.44</v>
      </c>
      <c r="E39" s="4">
        <v>54.79</v>
      </c>
      <c r="F39" s="7">
        <v>42.756183745583002</v>
      </c>
      <c r="G39" s="7">
        <v>174.42479668914399</v>
      </c>
    </row>
    <row r="40" spans="2:9" x14ac:dyDescent="0.25">
      <c r="B40">
        <v>10</v>
      </c>
      <c r="C40" s="4">
        <v>22.02</v>
      </c>
      <c r="D40" s="4">
        <v>0.63</v>
      </c>
      <c r="E40" s="4">
        <v>34.9</v>
      </c>
      <c r="F40" s="7">
        <v>61.2190812720848</v>
      </c>
      <c r="G40" s="7">
        <v>111.104679767314</v>
      </c>
    </row>
    <row r="41" spans="2:9" x14ac:dyDescent="0.25">
      <c r="B41">
        <v>11</v>
      </c>
      <c r="C41" s="4">
        <v>16.23</v>
      </c>
      <c r="D41" s="4">
        <v>0.64</v>
      </c>
      <c r="E41" s="4">
        <v>25.43</v>
      </c>
      <c r="F41" s="7">
        <v>62.190812720848101</v>
      </c>
      <c r="G41" s="7">
        <v>80.956791016699</v>
      </c>
    </row>
    <row r="42" spans="2:9" x14ac:dyDescent="0.25">
      <c r="C42" s="7"/>
      <c r="D42" s="7"/>
      <c r="E42" s="7"/>
      <c r="F42" s="7"/>
      <c r="G42" s="7"/>
    </row>
    <row r="44" spans="2:9" x14ac:dyDescent="0.25">
      <c r="B44" s="3" t="s">
        <v>46</v>
      </c>
    </row>
    <row r="45" spans="2:9" x14ac:dyDescent="0.25">
      <c r="C45" s="1" t="s">
        <v>1</v>
      </c>
      <c r="D45" s="1" t="s">
        <v>2</v>
      </c>
      <c r="E45" s="1" t="s">
        <v>3</v>
      </c>
      <c r="F45" s="1" t="s">
        <v>9</v>
      </c>
      <c r="G45" s="1" t="s">
        <v>10</v>
      </c>
    </row>
    <row r="46" spans="2:9" x14ac:dyDescent="0.25">
      <c r="B46">
        <v>1</v>
      </c>
      <c r="C46" s="4">
        <v>17.598749999999999</v>
      </c>
      <c r="D46" s="4">
        <v>0.28999999999999998</v>
      </c>
      <c r="E46" s="4">
        <v>60.41</v>
      </c>
      <c r="F46" s="7">
        <v>28.180212014134302</v>
      </c>
      <c r="G46" s="7">
        <v>192.31615199837901</v>
      </c>
      <c r="I46" s="2"/>
    </row>
    <row r="47" spans="2:9" x14ac:dyDescent="0.25">
      <c r="B47">
        <v>2</v>
      </c>
      <c r="C47" s="4">
        <v>14.20087</v>
      </c>
      <c r="D47" s="4">
        <v>0.42</v>
      </c>
      <c r="E47" s="4">
        <v>33.61</v>
      </c>
      <c r="F47" s="7">
        <v>40.8127208480565</v>
      </c>
      <c r="G47" s="7">
        <v>106.997945185657</v>
      </c>
      <c r="I47" s="2"/>
    </row>
    <row r="48" spans="2:9" x14ac:dyDescent="0.25">
      <c r="B48">
        <v>3</v>
      </c>
      <c r="C48" s="4">
        <v>10.2341</v>
      </c>
      <c r="D48" s="4">
        <v>0.51</v>
      </c>
      <c r="E48" s="4">
        <v>20.100000000000001</v>
      </c>
      <c r="F48" s="7">
        <v>49.558303886925799</v>
      </c>
      <c r="G48" s="7">
        <v>63.988655109541902</v>
      </c>
      <c r="I48" s="2"/>
    </row>
    <row r="49" spans="2:9" x14ac:dyDescent="0.25">
      <c r="B49">
        <v>4</v>
      </c>
      <c r="C49" s="4">
        <v>20.710979999999999</v>
      </c>
      <c r="D49" s="4">
        <v>0.6</v>
      </c>
      <c r="E49" s="4">
        <v>34.65</v>
      </c>
      <c r="F49" s="7">
        <v>58.303886925795098</v>
      </c>
      <c r="G49" s="7">
        <v>110.30880097241899</v>
      </c>
      <c r="I49" s="2"/>
    </row>
    <row r="50" spans="2:9" x14ac:dyDescent="0.25">
      <c r="B50">
        <v>5</v>
      </c>
      <c r="C50" s="4">
        <v>15.81438</v>
      </c>
      <c r="D50" s="4">
        <v>0.51</v>
      </c>
      <c r="E50" s="4">
        <v>30.8</v>
      </c>
      <c r="F50" s="7">
        <v>49.558303886925799</v>
      </c>
      <c r="G50" s="7">
        <v>98.052267531039305</v>
      </c>
      <c r="I50" s="2"/>
    </row>
    <row r="51" spans="2:9" x14ac:dyDescent="0.25">
      <c r="B51">
        <v>6</v>
      </c>
      <c r="C51" s="4">
        <v>17.25976</v>
      </c>
      <c r="D51" s="4">
        <v>0.56999999999999995</v>
      </c>
      <c r="E51" s="4">
        <v>30.18</v>
      </c>
      <c r="F51" s="7">
        <v>55.388692579505303</v>
      </c>
      <c r="G51" s="7">
        <v>96.078488119700197</v>
      </c>
      <c r="I51" s="2"/>
    </row>
    <row r="52" spans="2:9" x14ac:dyDescent="0.25">
      <c r="B52">
        <v>7</v>
      </c>
      <c r="C52" s="4">
        <v>16.380330000000001</v>
      </c>
      <c r="D52" s="4">
        <v>0.49</v>
      </c>
      <c r="E52" s="4">
        <v>33.68</v>
      </c>
      <c r="F52" s="7">
        <v>47.614840989399298</v>
      </c>
      <c r="G52" s="7">
        <v>107.220791248227</v>
      </c>
      <c r="I52" s="2"/>
    </row>
    <row r="53" spans="2:9" x14ac:dyDescent="0.25">
      <c r="B53">
        <v>8</v>
      </c>
      <c r="C53" s="4">
        <v>20.7179</v>
      </c>
      <c r="D53" s="4">
        <v>0.31</v>
      </c>
      <c r="E53" s="4">
        <v>66.53</v>
      </c>
      <c r="F53" s="7">
        <v>30.1236749116608</v>
      </c>
      <c r="G53" s="7">
        <v>211.79926489740399</v>
      </c>
      <c r="I53" s="2"/>
    </row>
    <row r="54" spans="2:9" x14ac:dyDescent="0.25">
      <c r="B54">
        <v>9</v>
      </c>
      <c r="C54" s="4">
        <v>14.85651</v>
      </c>
      <c r="D54" s="4">
        <v>0.42</v>
      </c>
      <c r="E54" s="4">
        <v>35.4</v>
      </c>
      <c r="F54" s="7">
        <v>40.8127208480565</v>
      </c>
      <c r="G54" s="7">
        <v>112.696437357104</v>
      </c>
      <c r="I54" s="2"/>
    </row>
    <row r="55" spans="2:9" x14ac:dyDescent="0.25">
      <c r="B55">
        <v>10</v>
      </c>
      <c r="C55" s="4">
        <v>19.10763</v>
      </c>
      <c r="D55" s="4">
        <v>0.49</v>
      </c>
      <c r="E55" s="4">
        <v>39.04</v>
      </c>
      <c r="F55" s="7">
        <v>47.614840989399298</v>
      </c>
      <c r="G55" s="7">
        <v>124.284432610772</v>
      </c>
      <c r="I55" s="2"/>
    </row>
    <row r="56" spans="2:9" x14ac:dyDescent="0.25">
      <c r="B56">
        <v>11</v>
      </c>
      <c r="C56" s="4">
        <v>15.52078</v>
      </c>
      <c r="D56" s="4">
        <v>0.33</v>
      </c>
      <c r="E56" s="4">
        <v>47.21</v>
      </c>
      <c r="F56" s="7">
        <v>32.067137809187301</v>
      </c>
      <c r="G56" s="7">
        <v>150.293751627934</v>
      </c>
      <c r="I56" s="2"/>
    </row>
    <row r="57" spans="2:9" x14ac:dyDescent="0.25">
      <c r="B57">
        <v>12</v>
      </c>
      <c r="C57" s="4">
        <v>22.61</v>
      </c>
      <c r="D57" s="4">
        <v>0.66</v>
      </c>
      <c r="E57" s="4">
        <v>34.07</v>
      </c>
      <c r="F57" s="7">
        <v>64.134275618374602</v>
      </c>
      <c r="G57" s="7">
        <v>108.462362168263</v>
      </c>
      <c r="I57" s="2"/>
    </row>
    <row r="58" spans="2:9" x14ac:dyDescent="0.25">
      <c r="C58" s="4"/>
      <c r="D58" s="4"/>
      <c r="E58" s="4"/>
      <c r="F58" s="7"/>
      <c r="G58" s="7"/>
    </row>
    <row r="59" spans="2:9" x14ac:dyDescent="0.25">
      <c r="C59" s="4"/>
      <c r="D59" s="4"/>
      <c r="E59" s="4"/>
      <c r="F59" s="7"/>
      <c r="G59" s="7"/>
    </row>
    <row r="60" spans="2:9" x14ac:dyDescent="0.25">
      <c r="C60" s="4"/>
      <c r="D60" s="4"/>
      <c r="E60" s="4"/>
      <c r="F60" s="7"/>
      <c r="G60" s="7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A2E20-780A-4940-8D3A-66E416E8AFE4}">
  <dimension ref="A3:E268"/>
  <sheetViews>
    <sheetView zoomScale="115" zoomScaleNormal="115" workbookViewId="0">
      <selection activeCell="A139" sqref="A139"/>
    </sheetView>
  </sheetViews>
  <sheetFormatPr defaultRowHeight="15" x14ac:dyDescent="0.25"/>
  <cols>
    <col min="2" max="2" width="16.85546875" customWidth="1"/>
    <col min="3" max="3" width="8.7109375" customWidth="1"/>
    <col min="4" max="5" width="7.140625" customWidth="1"/>
  </cols>
  <sheetData>
    <row r="3" spans="1:5" x14ac:dyDescent="0.25">
      <c r="A3" s="1" t="s">
        <v>33</v>
      </c>
      <c r="B3" s="3" t="s">
        <v>8</v>
      </c>
      <c r="C3" t="s">
        <v>16</v>
      </c>
    </row>
    <row r="4" spans="1:5" x14ac:dyDescent="0.25">
      <c r="C4" s="1" t="s">
        <v>14</v>
      </c>
      <c r="D4" s="1" t="s">
        <v>4</v>
      </c>
      <c r="E4" s="1" t="s">
        <v>17</v>
      </c>
    </row>
    <row r="5" spans="1:5" x14ac:dyDescent="0.25">
      <c r="B5">
        <v>1</v>
      </c>
      <c r="C5" s="7">
        <v>103.2131</v>
      </c>
      <c r="D5" s="7">
        <v>81.858500000000006</v>
      </c>
      <c r="E5" s="7">
        <v>100.66390000000001</v>
      </c>
    </row>
    <row r="6" spans="1:5" x14ac:dyDescent="0.25">
      <c r="B6">
        <v>2</v>
      </c>
      <c r="C6" s="7">
        <v>69.244500000000002</v>
      </c>
      <c r="D6" s="7">
        <v>93.670600000000007</v>
      </c>
      <c r="E6" s="7">
        <v>99.989899999999992</v>
      </c>
    </row>
    <row r="7" spans="1:5" x14ac:dyDescent="0.25">
      <c r="B7">
        <v>3</v>
      </c>
      <c r="C7" s="7">
        <v>157.5429</v>
      </c>
      <c r="D7" s="7">
        <v>108.12079999999999</v>
      </c>
      <c r="E7" s="7">
        <v>108.70850000000002</v>
      </c>
    </row>
    <row r="8" spans="1:5" x14ac:dyDescent="0.25">
      <c r="B8">
        <v>4</v>
      </c>
      <c r="C8" s="7">
        <v>138.98990000000001</v>
      </c>
      <c r="D8" s="7">
        <v>130.50109999999998</v>
      </c>
      <c r="E8" s="7">
        <v>95.294299999999993</v>
      </c>
    </row>
    <row r="9" spans="1:5" x14ac:dyDescent="0.25">
      <c r="B9">
        <v>5</v>
      </c>
      <c r="C9" s="7">
        <v>94.334299999999999</v>
      </c>
      <c r="D9" s="7">
        <v>80.743799999999993</v>
      </c>
      <c r="E9" s="7">
        <v>97.0792</v>
      </c>
    </row>
    <row r="10" spans="1:5" x14ac:dyDescent="0.25">
      <c r="B10">
        <v>6</v>
      </c>
      <c r="C10" s="7">
        <v>68.860799999999998</v>
      </c>
      <c r="D10" s="7">
        <v>92.347099999999998</v>
      </c>
      <c r="E10" s="7">
        <v>106.37540000000001</v>
      </c>
    </row>
    <row r="11" spans="1:5" x14ac:dyDescent="0.25">
      <c r="B11">
        <v>7</v>
      </c>
      <c r="C11" s="7">
        <v>117.3507</v>
      </c>
      <c r="D11" s="7">
        <v>112.7582</v>
      </c>
      <c r="E11" s="7">
        <v>99.925200000000004</v>
      </c>
    </row>
    <row r="12" spans="1:5" x14ac:dyDescent="0.25">
      <c r="B12">
        <v>8</v>
      </c>
      <c r="C12" s="7">
        <v>77.463800000000006</v>
      </c>
      <c r="D12" s="7">
        <v>108.5286</v>
      </c>
      <c r="E12" s="7">
        <v>91.9636</v>
      </c>
    </row>
    <row r="13" spans="1:5" x14ac:dyDescent="0.25">
      <c r="B13">
        <v>9</v>
      </c>
      <c r="C13" s="7">
        <v>102.4423</v>
      </c>
      <c r="D13" s="7">
        <v>131.89409999999998</v>
      </c>
      <c r="E13" s="7">
        <v>103.4058</v>
      </c>
    </row>
    <row r="14" spans="1:5" x14ac:dyDescent="0.25">
      <c r="B14">
        <v>10</v>
      </c>
      <c r="C14" s="7">
        <v>105.56360000000001</v>
      </c>
      <c r="D14" s="7">
        <v>77.069400000000002</v>
      </c>
      <c r="E14" s="7">
        <v>96.432500000000005</v>
      </c>
    </row>
    <row r="15" spans="1:5" x14ac:dyDescent="0.25">
      <c r="B15">
        <v>11</v>
      </c>
      <c r="C15" s="7">
        <v>80.622900000000001</v>
      </c>
      <c r="D15" s="7">
        <v>62.122399999999999</v>
      </c>
      <c r="E15" s="7">
        <v>105.29470000000001</v>
      </c>
    </row>
    <row r="16" spans="1:5" x14ac:dyDescent="0.25">
      <c r="B16">
        <v>12</v>
      </c>
      <c r="C16" s="7">
        <v>71.063299999999998</v>
      </c>
      <c r="D16" s="7">
        <v>107.1437</v>
      </c>
      <c r="E16" s="7">
        <v>115.04040000000001</v>
      </c>
    </row>
    <row r="17" spans="2:5" x14ac:dyDescent="0.25">
      <c r="B17">
        <v>13</v>
      </c>
      <c r="C17" s="7">
        <v>105.95659999999999</v>
      </c>
      <c r="D17" s="7">
        <v>113.2418</v>
      </c>
      <c r="E17" s="7">
        <v>84.324299999999994</v>
      </c>
    </row>
    <row r="18" spans="2:5" x14ac:dyDescent="0.25">
      <c r="B18">
        <v>14</v>
      </c>
      <c r="C18" s="7">
        <v>133.76930000000002</v>
      </c>
      <c r="D18" s="7">
        <v>91.26100000000001</v>
      </c>
      <c r="E18" s="7">
        <v>102.01739999999999</v>
      </c>
    </row>
    <row r="19" spans="2:5" x14ac:dyDescent="0.25">
      <c r="B19">
        <v>15</v>
      </c>
      <c r="C19" s="7">
        <v>110.58200000000001</v>
      </c>
      <c r="D19" s="7">
        <v>86.655799999999999</v>
      </c>
      <c r="E19" s="7">
        <v>93.48490000000001</v>
      </c>
    </row>
    <row r="20" spans="2:5" x14ac:dyDescent="0.25">
      <c r="B20">
        <v>16</v>
      </c>
      <c r="C20" s="7">
        <v>87.619199999999992</v>
      </c>
      <c r="D20" s="7">
        <v>68.538799999999995</v>
      </c>
      <c r="E20" s="7">
        <v>90.790400000000005</v>
      </c>
    </row>
    <row r="21" spans="2:5" x14ac:dyDescent="0.25">
      <c r="B21">
        <v>17</v>
      </c>
      <c r="C21" s="7">
        <v>97.353400000000008</v>
      </c>
      <c r="D21" s="7">
        <v>131.9119</v>
      </c>
      <c r="E21" s="7">
        <v>114.18759999999999</v>
      </c>
    </row>
    <row r="22" spans="2:5" x14ac:dyDescent="0.25">
      <c r="B22">
        <v>18</v>
      </c>
      <c r="C22" s="7">
        <v>97.959099999999992</v>
      </c>
      <c r="D22" s="7">
        <v>110.17870000000001</v>
      </c>
      <c r="E22" s="7">
        <v>101.33939999999998</v>
      </c>
    </row>
    <row r="23" spans="2:5" x14ac:dyDescent="0.25">
      <c r="B23">
        <v>19</v>
      </c>
      <c r="C23">
        <v>80.976199999999992</v>
      </c>
      <c r="D23">
        <v>111.4538</v>
      </c>
      <c r="E23" s="4">
        <v>94.571300000000008</v>
      </c>
    </row>
    <row r="24" spans="2:5" x14ac:dyDescent="0.25">
      <c r="C24" s="7"/>
      <c r="D24" s="7"/>
      <c r="E24" s="7"/>
    </row>
    <row r="25" spans="2:5" x14ac:dyDescent="0.25">
      <c r="B25" s="3" t="s">
        <v>47</v>
      </c>
      <c r="C25" t="s">
        <v>16</v>
      </c>
    </row>
    <row r="26" spans="2:5" x14ac:dyDescent="0.25">
      <c r="C26" s="1" t="s">
        <v>14</v>
      </c>
      <c r="D26" s="1" t="s">
        <v>4</v>
      </c>
      <c r="E26" s="1" t="s">
        <v>17</v>
      </c>
    </row>
    <row r="27" spans="2:5" x14ac:dyDescent="0.25">
      <c r="B27">
        <v>1</v>
      </c>
      <c r="C27" s="7">
        <v>56.732700000000001</v>
      </c>
      <c r="D27" s="7">
        <v>127.47280000000001</v>
      </c>
      <c r="E27" s="7">
        <v>97.733199999999997</v>
      </c>
    </row>
    <row r="28" spans="2:5" x14ac:dyDescent="0.25">
      <c r="B28">
        <v>2</v>
      </c>
      <c r="C28" s="7">
        <v>49.594300000000004</v>
      </c>
      <c r="D28" s="7">
        <v>95.310299999999998</v>
      </c>
      <c r="E28" s="7">
        <v>98.530799999999999</v>
      </c>
    </row>
    <row r="29" spans="2:5" x14ac:dyDescent="0.25">
      <c r="B29">
        <v>3</v>
      </c>
      <c r="C29" s="7">
        <v>56.120499999999993</v>
      </c>
      <c r="D29" s="7">
        <v>92.441199999999995</v>
      </c>
      <c r="E29" s="7">
        <v>108.3</v>
      </c>
    </row>
    <row r="30" spans="2:5" x14ac:dyDescent="0.25">
      <c r="B30">
        <v>4</v>
      </c>
      <c r="C30" s="7">
        <v>40.181100000000001</v>
      </c>
      <c r="D30" s="7">
        <v>91.739899999999992</v>
      </c>
      <c r="E30" s="7">
        <v>90.633300000000006</v>
      </c>
    </row>
    <row r="31" spans="2:5" x14ac:dyDescent="0.25">
      <c r="B31">
        <v>5</v>
      </c>
      <c r="C31" s="7">
        <v>64.4983</v>
      </c>
      <c r="D31" s="7">
        <v>94.281300000000002</v>
      </c>
      <c r="E31" s="7">
        <v>112.2974</v>
      </c>
    </row>
    <row r="32" spans="2:5" x14ac:dyDescent="0.25">
      <c r="B32">
        <v>6</v>
      </c>
      <c r="C32" s="7">
        <v>57.567800000000005</v>
      </c>
      <c r="D32" s="7">
        <v>127.37339999999999</v>
      </c>
      <c r="E32" s="7">
        <v>77.871200000000002</v>
      </c>
    </row>
    <row r="33" spans="2:5" x14ac:dyDescent="0.25">
      <c r="B33">
        <v>7</v>
      </c>
      <c r="C33" s="7">
        <v>66.221500000000006</v>
      </c>
      <c r="D33" s="7">
        <v>118.19109999999999</v>
      </c>
      <c r="E33" s="7">
        <v>94.196600000000004</v>
      </c>
    </row>
    <row r="34" spans="2:5" x14ac:dyDescent="0.25">
      <c r="B34">
        <v>8</v>
      </c>
      <c r="C34" s="7">
        <v>44.972699999999996</v>
      </c>
      <c r="D34" s="7">
        <v>83.543599999999998</v>
      </c>
      <c r="E34" s="7">
        <v>109.94450000000001</v>
      </c>
    </row>
    <row r="35" spans="2:5" x14ac:dyDescent="0.25">
      <c r="B35">
        <v>9</v>
      </c>
      <c r="C35" s="7">
        <v>42.728000000000002</v>
      </c>
      <c r="D35" s="7">
        <v>117.010334944241</v>
      </c>
      <c r="E35" s="7">
        <v>97.778199999999998</v>
      </c>
    </row>
    <row r="36" spans="2:5" x14ac:dyDescent="0.25">
      <c r="B36">
        <v>10</v>
      </c>
      <c r="C36" s="7">
        <v>68.012</v>
      </c>
      <c r="D36" s="7">
        <v>107.909956210036</v>
      </c>
      <c r="E36" s="7">
        <v>124.11449999999999</v>
      </c>
    </row>
    <row r="37" spans="2:5" x14ac:dyDescent="0.25">
      <c r="B37">
        <v>11</v>
      </c>
      <c r="C37" s="7">
        <v>44.914400000000001</v>
      </c>
      <c r="D37" s="7">
        <v>110.35908632159399</v>
      </c>
      <c r="E37" s="7">
        <v>116.26</v>
      </c>
    </row>
    <row r="38" spans="2:5" x14ac:dyDescent="0.25">
      <c r="B38">
        <v>12</v>
      </c>
      <c r="C38" s="7">
        <v>54.619199999999999</v>
      </c>
      <c r="D38" s="7">
        <v>84.193983421410294</v>
      </c>
      <c r="E38" s="7">
        <v>90.840699999999998</v>
      </c>
    </row>
    <row r="39" spans="2:5" x14ac:dyDescent="0.25">
      <c r="B39">
        <v>13</v>
      </c>
      <c r="C39" s="7">
        <v>48.837199999999996</v>
      </c>
      <c r="D39" s="7">
        <v>109.404230501143</v>
      </c>
      <c r="E39" s="7">
        <v>90.732199999999992</v>
      </c>
    </row>
    <row r="40" spans="2:5" x14ac:dyDescent="0.25">
      <c r="B40">
        <v>14</v>
      </c>
      <c r="C40" s="7">
        <v>65.2012</v>
      </c>
      <c r="D40" s="7">
        <v>110.21029971868299</v>
      </c>
      <c r="E40" s="7">
        <v>84.477599999999995</v>
      </c>
    </row>
    <row r="41" spans="2:5" x14ac:dyDescent="0.25">
      <c r="B41">
        <v>15</v>
      </c>
      <c r="C41" s="7">
        <v>44.536099999999998</v>
      </c>
      <c r="D41" s="7">
        <v>103.14467476056902</v>
      </c>
      <c r="E41" s="7">
        <v>86.014600000000002</v>
      </c>
    </row>
    <row r="42" spans="2:5" x14ac:dyDescent="0.25">
      <c r="B42">
        <v>16</v>
      </c>
      <c r="C42" s="7">
        <v>66.256599999999992</v>
      </c>
      <c r="D42" s="7">
        <v>101.83864455484799</v>
      </c>
      <c r="E42" s="7">
        <v>116.63730000000001</v>
      </c>
    </row>
    <row r="43" spans="2:5" x14ac:dyDescent="0.25">
      <c r="B43">
        <v>17</v>
      </c>
      <c r="C43" s="7">
        <v>54.052900000000001</v>
      </c>
      <c r="D43" s="7">
        <v>104.56906398151401</v>
      </c>
      <c r="E43" s="7">
        <v>100.04280000000001</v>
      </c>
    </row>
    <row r="44" spans="2:5" x14ac:dyDescent="0.25">
      <c r="B44">
        <v>18</v>
      </c>
      <c r="C44" s="7">
        <v>54.106099999999998</v>
      </c>
      <c r="D44" s="7">
        <v>111.057464135863</v>
      </c>
      <c r="E44" s="7">
        <v>80.344400000000007</v>
      </c>
    </row>
    <row r="45" spans="2:5" x14ac:dyDescent="0.25">
      <c r="C45" s="7"/>
      <c r="D45" s="7"/>
      <c r="E45" s="7"/>
    </row>
    <row r="46" spans="2:5" x14ac:dyDescent="0.25">
      <c r="B46" s="3" t="s">
        <v>48</v>
      </c>
      <c r="C46" t="s">
        <v>16</v>
      </c>
    </row>
    <row r="47" spans="2:5" x14ac:dyDescent="0.25">
      <c r="C47" s="1" t="s">
        <v>14</v>
      </c>
      <c r="D47" s="1" t="s">
        <v>4</v>
      </c>
      <c r="E47" s="1" t="s">
        <v>17</v>
      </c>
    </row>
    <row r="48" spans="2:5" x14ac:dyDescent="0.25">
      <c r="B48">
        <v>1</v>
      </c>
      <c r="C48" s="7">
        <v>52.208699999999993</v>
      </c>
      <c r="D48" s="7">
        <v>133.7372</v>
      </c>
      <c r="E48" s="7">
        <v>94.489699999999999</v>
      </c>
    </row>
    <row r="49" spans="2:5" x14ac:dyDescent="0.25">
      <c r="B49">
        <v>2</v>
      </c>
      <c r="C49" s="7">
        <v>47.498600000000003</v>
      </c>
      <c r="D49" s="7">
        <v>127.3081</v>
      </c>
      <c r="E49" s="7">
        <v>126.37769999999999</v>
      </c>
    </row>
    <row r="50" spans="2:5" x14ac:dyDescent="0.25">
      <c r="B50">
        <v>3</v>
      </c>
      <c r="C50" s="7">
        <v>58.811199999999999</v>
      </c>
      <c r="D50" s="7">
        <v>96.200699999999998</v>
      </c>
      <c r="E50" s="7">
        <v>81.220700000000008</v>
      </c>
    </row>
    <row r="51" spans="2:5" x14ac:dyDescent="0.25">
      <c r="B51">
        <v>4</v>
      </c>
      <c r="C51" s="7">
        <v>54.101500000000001</v>
      </c>
      <c r="D51" s="7">
        <v>108.372</v>
      </c>
      <c r="E51" s="7">
        <v>92.406800000000004</v>
      </c>
    </row>
    <row r="52" spans="2:5" x14ac:dyDescent="0.25">
      <c r="B52">
        <v>5</v>
      </c>
      <c r="C52" s="7">
        <v>59.306400000000004</v>
      </c>
      <c r="D52" s="7">
        <v>125.71509999999999</v>
      </c>
      <c r="E52" s="7">
        <v>79.738500000000002</v>
      </c>
    </row>
    <row r="53" spans="2:5" x14ac:dyDescent="0.25">
      <c r="B53">
        <v>6</v>
      </c>
      <c r="C53" s="7">
        <v>67.953600000000009</v>
      </c>
      <c r="D53" s="7">
        <v>120.2814</v>
      </c>
      <c r="E53" s="7">
        <v>107.0408</v>
      </c>
    </row>
    <row r="54" spans="2:5" x14ac:dyDescent="0.25">
      <c r="B54">
        <v>7</v>
      </c>
      <c r="C54" s="7">
        <v>54.701799999999999</v>
      </c>
      <c r="D54" s="7">
        <v>131.3486</v>
      </c>
      <c r="E54" s="7">
        <v>86.99860000000001</v>
      </c>
    </row>
    <row r="55" spans="2:5" x14ac:dyDescent="0.25">
      <c r="B55">
        <v>8</v>
      </c>
      <c r="C55" s="7">
        <v>67.010400000000004</v>
      </c>
      <c r="D55" s="7">
        <v>145.107</v>
      </c>
      <c r="E55" s="7">
        <v>138.19669999999999</v>
      </c>
    </row>
    <row r="56" spans="2:5" x14ac:dyDescent="0.25">
      <c r="B56">
        <v>9</v>
      </c>
      <c r="C56" s="7">
        <v>51.858400000000003</v>
      </c>
      <c r="D56" s="7">
        <v>134.9032</v>
      </c>
      <c r="E56" s="7">
        <v>126.88140000000001</v>
      </c>
    </row>
    <row r="57" spans="2:5" x14ac:dyDescent="0.25">
      <c r="B57">
        <v>10</v>
      </c>
      <c r="C57" s="7">
        <v>48.878700000000002</v>
      </c>
      <c r="D57" s="7">
        <v>119.08710000000001</v>
      </c>
      <c r="E57" s="7">
        <v>123.9397</v>
      </c>
    </row>
    <row r="58" spans="2:5" x14ac:dyDescent="0.25">
      <c r="B58">
        <v>11</v>
      </c>
      <c r="C58" s="7">
        <v>49.714999999999996</v>
      </c>
      <c r="D58" s="7">
        <v>143.13200000000001</v>
      </c>
      <c r="E58" s="7">
        <v>112.4714</v>
      </c>
    </row>
    <row r="59" spans="2:5" x14ac:dyDescent="0.25">
      <c r="B59">
        <v>12</v>
      </c>
      <c r="C59" s="7">
        <v>54.106200000000001</v>
      </c>
      <c r="D59" s="7">
        <v>113.596</v>
      </c>
      <c r="E59" s="7">
        <v>128.2149</v>
      </c>
    </row>
    <row r="60" spans="2:5" x14ac:dyDescent="0.25">
      <c r="B60">
        <v>13</v>
      </c>
      <c r="C60" s="7">
        <v>41.282720404817006</v>
      </c>
      <c r="D60" s="7">
        <v>99.21759999999999</v>
      </c>
      <c r="E60" s="7">
        <v>120.9743</v>
      </c>
    </row>
    <row r="61" spans="2:5" x14ac:dyDescent="0.25">
      <c r="B61">
        <v>14</v>
      </c>
      <c r="C61" s="7">
        <v>44.997300880666302</v>
      </c>
      <c r="D61" s="7">
        <v>126.047735732492</v>
      </c>
      <c r="E61" s="7">
        <v>138.01250000000002</v>
      </c>
    </row>
    <row r="62" spans="2:5" x14ac:dyDescent="0.25">
      <c r="B62">
        <v>15</v>
      </c>
      <c r="C62" s="7">
        <v>45.994108066650902</v>
      </c>
      <c r="D62" s="7">
        <v>104.20205606013799</v>
      </c>
      <c r="E62" s="7">
        <v>132.2688</v>
      </c>
    </row>
    <row r="63" spans="2:5" x14ac:dyDescent="0.25">
      <c r="B63">
        <v>16</v>
      </c>
      <c r="C63" s="7">
        <v>45.384353043834501</v>
      </c>
      <c r="D63" s="7">
        <v>114.88029011322401</v>
      </c>
      <c r="E63" s="7">
        <v>93.4953</v>
      </c>
    </row>
    <row r="64" spans="2:5" x14ac:dyDescent="0.25">
      <c r="C64" s="7"/>
      <c r="D64" s="7"/>
      <c r="E64" s="7"/>
    </row>
    <row r="65" spans="2:5" x14ac:dyDescent="0.25">
      <c r="B65" s="3" t="s">
        <v>49</v>
      </c>
      <c r="C65" t="s">
        <v>16</v>
      </c>
    </row>
    <row r="66" spans="2:5" x14ac:dyDescent="0.25">
      <c r="C66" s="1" t="s">
        <v>14</v>
      </c>
      <c r="D66" s="1" t="s">
        <v>4</v>
      </c>
      <c r="E66" s="1" t="s">
        <v>17</v>
      </c>
    </row>
    <row r="67" spans="2:5" x14ac:dyDescent="0.25">
      <c r="B67">
        <v>1</v>
      </c>
      <c r="C67" s="7">
        <v>62.694799999999994</v>
      </c>
      <c r="D67" s="7">
        <v>151.3614</v>
      </c>
      <c r="E67" s="7">
        <v>68.918300000000002</v>
      </c>
    </row>
    <row r="68" spans="2:5" x14ac:dyDescent="0.25">
      <c r="B68">
        <v>2</v>
      </c>
      <c r="C68" s="7">
        <v>73.965400000000002</v>
      </c>
      <c r="D68" s="7">
        <v>111.0077</v>
      </c>
      <c r="E68" s="7">
        <v>76.461799999999997</v>
      </c>
    </row>
    <row r="69" spans="2:5" x14ac:dyDescent="0.25">
      <c r="B69">
        <v>3</v>
      </c>
      <c r="C69" s="7">
        <v>70.3279</v>
      </c>
      <c r="D69" s="7">
        <v>129.8657</v>
      </c>
      <c r="E69" s="7">
        <v>75.601700000000008</v>
      </c>
    </row>
    <row r="70" spans="2:5" x14ac:dyDescent="0.25">
      <c r="B70">
        <v>4</v>
      </c>
      <c r="C70" s="7">
        <v>63.134100000000004</v>
      </c>
      <c r="D70" s="7">
        <v>94.023299999999992</v>
      </c>
      <c r="E70" s="7">
        <v>100.14570000000001</v>
      </c>
    </row>
    <row r="71" spans="2:5" x14ac:dyDescent="0.25">
      <c r="B71">
        <v>5</v>
      </c>
      <c r="C71" s="7">
        <v>55.780099999999997</v>
      </c>
      <c r="D71" s="7">
        <v>84.707300000000004</v>
      </c>
      <c r="E71" s="7">
        <v>88.34729999999999</v>
      </c>
    </row>
    <row r="72" spans="2:5" x14ac:dyDescent="0.25">
      <c r="B72">
        <v>6</v>
      </c>
      <c r="C72" s="7">
        <v>54.903400000000005</v>
      </c>
      <c r="D72" s="7">
        <v>129.63720000000001</v>
      </c>
      <c r="E72" s="7">
        <v>95.488</v>
      </c>
    </row>
    <row r="73" spans="2:5" x14ac:dyDescent="0.25">
      <c r="B73">
        <v>7</v>
      </c>
      <c r="C73" s="7">
        <v>57.069800000000001</v>
      </c>
      <c r="D73" s="7">
        <v>82.884500000000003</v>
      </c>
      <c r="E73" s="7">
        <v>72.523200000000003</v>
      </c>
    </row>
    <row r="74" spans="2:5" x14ac:dyDescent="0.25">
      <c r="B74">
        <v>8</v>
      </c>
      <c r="C74" s="7">
        <v>64.366500000000002</v>
      </c>
      <c r="D74" s="7">
        <v>68.138000000000005</v>
      </c>
      <c r="E74" s="7">
        <v>123.2782</v>
      </c>
    </row>
    <row r="75" spans="2:5" x14ac:dyDescent="0.25">
      <c r="B75">
        <v>9</v>
      </c>
      <c r="C75" s="7">
        <v>54.187799999999996</v>
      </c>
      <c r="D75" s="7">
        <v>106.2070532509</v>
      </c>
      <c r="E75" s="7">
        <v>105.15870000000001</v>
      </c>
    </row>
    <row r="76" spans="2:5" x14ac:dyDescent="0.25">
      <c r="B76">
        <v>10</v>
      </c>
      <c r="C76" s="7">
        <v>53.753799999999998</v>
      </c>
      <c r="D76" s="7">
        <v>114.61403252895902</v>
      </c>
      <c r="E76" s="7">
        <v>106.05459999999999</v>
      </c>
    </row>
    <row r="77" spans="2:5" x14ac:dyDescent="0.25">
      <c r="B77">
        <v>11</v>
      </c>
      <c r="C77" s="7">
        <v>74.525099999999995</v>
      </c>
      <c r="D77" s="7">
        <v>96.66748272371531</v>
      </c>
      <c r="E77" s="7">
        <v>64.449699999999993</v>
      </c>
    </row>
    <row r="78" spans="2:5" x14ac:dyDescent="0.25">
      <c r="B78">
        <v>12</v>
      </c>
      <c r="C78" s="7">
        <v>53.842800000000004</v>
      </c>
      <c r="D78" s="7">
        <v>101.126621642359</v>
      </c>
      <c r="E78" s="7">
        <v>99.7453</v>
      </c>
    </row>
    <row r="79" spans="2:5" x14ac:dyDescent="0.25">
      <c r="B79">
        <v>13</v>
      </c>
      <c r="C79" s="7">
        <v>61.354200000000006</v>
      </c>
      <c r="D79" s="7">
        <v>115.588002772854</v>
      </c>
      <c r="E79" s="7">
        <v>121.63420000000001</v>
      </c>
    </row>
    <row r="80" spans="2:5" x14ac:dyDescent="0.25">
      <c r="B80">
        <v>14</v>
      </c>
      <c r="C80" s="7">
        <v>58.869199999999999</v>
      </c>
      <c r="D80" s="7">
        <v>107.91027852481201</v>
      </c>
      <c r="E80" s="7">
        <v>68.645299999999992</v>
      </c>
    </row>
    <row r="81" spans="2:5" x14ac:dyDescent="0.25">
      <c r="B81">
        <v>15</v>
      </c>
      <c r="C81" s="7">
        <v>50.560499999999998</v>
      </c>
      <c r="D81" s="7">
        <v>109.06180629240001</v>
      </c>
      <c r="E81" s="7">
        <v>71.553799999999995</v>
      </c>
    </row>
    <row r="82" spans="2:5" x14ac:dyDescent="0.25">
      <c r="C82" s="2"/>
    </row>
    <row r="83" spans="2:5" x14ac:dyDescent="0.25">
      <c r="B83" s="3" t="s">
        <v>50</v>
      </c>
      <c r="C83" t="s">
        <v>16</v>
      </c>
    </row>
    <row r="84" spans="2:5" x14ac:dyDescent="0.25">
      <c r="C84" s="1" t="s">
        <v>14</v>
      </c>
      <c r="D84" s="1" t="s">
        <v>4</v>
      </c>
      <c r="E84" s="1" t="s">
        <v>17</v>
      </c>
    </row>
    <row r="85" spans="2:5" x14ac:dyDescent="0.25">
      <c r="B85">
        <v>1</v>
      </c>
      <c r="C85">
        <v>57.088000000000008</v>
      </c>
      <c r="D85">
        <v>81.754009999999994</v>
      </c>
      <c r="E85">
        <v>87.81</v>
      </c>
    </row>
    <row r="86" spans="2:5" x14ac:dyDescent="0.25">
      <c r="B86">
        <v>2</v>
      </c>
      <c r="C86">
        <v>38.07</v>
      </c>
      <c r="D86">
        <v>76.896389999999997</v>
      </c>
      <c r="E86">
        <v>78</v>
      </c>
    </row>
    <row r="87" spans="2:5" x14ac:dyDescent="0.25">
      <c r="B87">
        <v>3</v>
      </c>
      <c r="C87">
        <v>40.326000000000001</v>
      </c>
      <c r="D87">
        <v>83.679559999999995</v>
      </c>
      <c r="E87">
        <v>121.50000000000001</v>
      </c>
    </row>
    <row r="88" spans="2:5" x14ac:dyDescent="0.25">
      <c r="B88">
        <v>4</v>
      </c>
      <c r="C88">
        <v>42.962000000000003</v>
      </c>
      <c r="D88">
        <v>77.198070000000001</v>
      </c>
      <c r="E88">
        <v>109.02000000000001</v>
      </c>
    </row>
    <row r="89" spans="2:5" x14ac:dyDescent="0.25">
      <c r="B89">
        <v>5</v>
      </c>
      <c r="C89">
        <v>56.255999999999993</v>
      </c>
      <c r="D89">
        <v>111.14774999999999</v>
      </c>
      <c r="E89">
        <v>96.33</v>
      </c>
    </row>
    <row r="90" spans="2:5" x14ac:dyDescent="0.25">
      <c r="B90">
        <v>6</v>
      </c>
      <c r="C90">
        <v>45.219000000000001</v>
      </c>
      <c r="D90">
        <v>80.389409999999998</v>
      </c>
      <c r="E90">
        <v>99.21</v>
      </c>
    </row>
    <row r="91" spans="2:5" x14ac:dyDescent="0.25">
      <c r="B91">
        <v>7</v>
      </c>
      <c r="C91">
        <v>60.067000000000007</v>
      </c>
      <c r="D91">
        <v>114.15546000000001</v>
      </c>
      <c r="E91">
        <v>116.64000000000001</v>
      </c>
    </row>
    <row r="92" spans="2:5" x14ac:dyDescent="0.25">
      <c r="B92">
        <v>8</v>
      </c>
      <c r="C92">
        <v>67.917000000000002</v>
      </c>
      <c r="D92">
        <v>113.88437</v>
      </c>
      <c r="E92">
        <v>60.01</v>
      </c>
    </row>
    <row r="93" spans="2:5" x14ac:dyDescent="0.25">
      <c r="B93">
        <v>9</v>
      </c>
      <c r="C93">
        <v>52.021999999999998</v>
      </c>
      <c r="D93">
        <v>123.91382</v>
      </c>
      <c r="E93">
        <v>92.97999999999999</v>
      </c>
    </row>
    <row r="94" spans="2:5" x14ac:dyDescent="0.25">
      <c r="B94">
        <v>10</v>
      </c>
      <c r="C94">
        <v>43.338999999999999</v>
      </c>
      <c r="D94">
        <v>100.84894</v>
      </c>
      <c r="E94">
        <v>88.78</v>
      </c>
    </row>
    <row r="95" spans="2:5" x14ac:dyDescent="0.25">
      <c r="B95">
        <v>11</v>
      </c>
      <c r="C95">
        <v>44.512</v>
      </c>
      <c r="D95">
        <v>98.395220000000009</v>
      </c>
      <c r="E95">
        <v>116.29</v>
      </c>
    </row>
    <row r="96" spans="2:5" x14ac:dyDescent="0.25">
      <c r="B96">
        <v>12</v>
      </c>
      <c r="C96">
        <v>43.397999999999996</v>
      </c>
      <c r="D96">
        <v>119.17024000000001</v>
      </c>
      <c r="E96">
        <v>135.35</v>
      </c>
    </row>
    <row r="98" spans="2:5" x14ac:dyDescent="0.25">
      <c r="B98" s="3" t="s">
        <v>51</v>
      </c>
      <c r="C98" t="s">
        <v>16</v>
      </c>
    </row>
    <row r="99" spans="2:5" x14ac:dyDescent="0.25">
      <c r="C99" s="1" t="s">
        <v>14</v>
      </c>
      <c r="D99" s="1" t="s">
        <v>4</v>
      </c>
      <c r="E99" s="1" t="s">
        <v>17</v>
      </c>
    </row>
    <row r="100" spans="2:5" x14ac:dyDescent="0.25">
      <c r="B100">
        <v>1</v>
      </c>
      <c r="C100">
        <v>213.9924</v>
      </c>
      <c r="D100">
        <v>114.56150000000001</v>
      </c>
      <c r="E100">
        <v>95.080799999999996</v>
      </c>
    </row>
    <row r="101" spans="2:5" x14ac:dyDescent="0.25">
      <c r="B101">
        <v>2</v>
      </c>
      <c r="C101">
        <v>249.26439999999999</v>
      </c>
      <c r="D101">
        <v>117.72409999999999</v>
      </c>
      <c r="E101">
        <v>134.32930000000002</v>
      </c>
    </row>
    <row r="102" spans="2:5" x14ac:dyDescent="0.25">
      <c r="B102">
        <v>3</v>
      </c>
      <c r="C102">
        <v>217.53070000000002</v>
      </c>
      <c r="D102">
        <v>108.96729999999999</v>
      </c>
      <c r="E102">
        <v>92.289600000000007</v>
      </c>
    </row>
    <row r="103" spans="2:5" x14ac:dyDescent="0.25">
      <c r="B103">
        <v>4</v>
      </c>
      <c r="C103">
        <v>146.47929999999999</v>
      </c>
      <c r="D103">
        <v>128.5566</v>
      </c>
      <c r="E103">
        <v>62.874099999999999</v>
      </c>
    </row>
    <row r="104" spans="2:5" x14ac:dyDescent="0.25">
      <c r="B104">
        <v>5</v>
      </c>
      <c r="C104">
        <v>155.2045</v>
      </c>
      <c r="D104">
        <v>114.65339999999999</v>
      </c>
      <c r="E104">
        <v>88.485500000000002</v>
      </c>
    </row>
    <row r="105" spans="2:5" x14ac:dyDescent="0.25">
      <c r="B105">
        <v>6</v>
      </c>
      <c r="C105">
        <v>129.52429999999998</v>
      </c>
      <c r="D105">
        <v>134.18790000000001</v>
      </c>
      <c r="E105">
        <v>89.823299999999989</v>
      </c>
    </row>
    <row r="106" spans="2:5" x14ac:dyDescent="0.25">
      <c r="B106">
        <v>7</v>
      </c>
      <c r="C106">
        <v>346.32089999999999</v>
      </c>
      <c r="D106">
        <v>133.8587</v>
      </c>
      <c r="E106">
        <v>141.86330000000001</v>
      </c>
    </row>
    <row r="107" spans="2:5" x14ac:dyDescent="0.25">
      <c r="B107">
        <v>8</v>
      </c>
      <c r="C107">
        <v>182.02809999999999</v>
      </c>
      <c r="D107">
        <v>116.136054717047</v>
      </c>
      <c r="E107">
        <v>82.402799999999999</v>
      </c>
    </row>
    <row r="108" spans="2:5" x14ac:dyDescent="0.25">
      <c r="B108">
        <v>9</v>
      </c>
      <c r="C108">
        <v>173.43100000000001</v>
      </c>
      <c r="D108">
        <v>114.408537865222</v>
      </c>
      <c r="E108">
        <v>113.70359999999999</v>
      </c>
    </row>
    <row r="109" spans="2:5" x14ac:dyDescent="0.25">
      <c r="B109">
        <v>10</v>
      </c>
      <c r="C109">
        <v>123.738</v>
      </c>
      <c r="D109">
        <v>108.51902697983999</v>
      </c>
      <c r="E109">
        <v>117.7343</v>
      </c>
    </row>
    <row r="110" spans="2:5" x14ac:dyDescent="0.25">
      <c r="B110">
        <v>11</v>
      </c>
      <c r="C110">
        <v>88.331199999999995</v>
      </c>
      <c r="D110">
        <v>115.14494341556501</v>
      </c>
      <c r="E110">
        <v>94.207399999999993</v>
      </c>
    </row>
    <row r="111" spans="2:5" x14ac:dyDescent="0.25">
      <c r="B111">
        <v>12</v>
      </c>
      <c r="C111">
        <v>189.8117</v>
      </c>
      <c r="D111">
        <v>111.06872775131001</v>
      </c>
      <c r="E111">
        <v>94.292000000000002</v>
      </c>
    </row>
    <row r="112" spans="2:5" x14ac:dyDescent="0.25">
      <c r="B112">
        <v>13</v>
      </c>
      <c r="C112">
        <v>156.93369999999999</v>
      </c>
      <c r="D112">
        <v>106.52168486557201</v>
      </c>
      <c r="E112">
        <v>95.018699999999995</v>
      </c>
    </row>
    <row r="113" spans="2:5" x14ac:dyDescent="0.25">
      <c r="B113">
        <v>14</v>
      </c>
      <c r="C113">
        <v>170.4889</v>
      </c>
      <c r="D113">
        <v>105.06931428241199</v>
      </c>
      <c r="E113">
        <v>128.28630000000001</v>
      </c>
    </row>
    <row r="114" spans="2:5" x14ac:dyDescent="0.25">
      <c r="B114">
        <v>15</v>
      </c>
      <c r="C114">
        <v>132.64410000000001</v>
      </c>
      <c r="D114">
        <v>125.66297379712901</v>
      </c>
      <c r="E114">
        <v>123.30890000000001</v>
      </c>
    </row>
    <row r="116" spans="2:5" x14ac:dyDescent="0.25">
      <c r="B116" s="3" t="s">
        <v>6</v>
      </c>
      <c r="C116" t="s">
        <v>16</v>
      </c>
    </row>
    <row r="117" spans="2:5" x14ac:dyDescent="0.25">
      <c r="C117" s="1" t="s">
        <v>14</v>
      </c>
      <c r="D117" s="1" t="s">
        <v>4</v>
      </c>
      <c r="E117" s="1" t="s">
        <v>17</v>
      </c>
    </row>
    <row r="118" spans="2:5" x14ac:dyDescent="0.25">
      <c r="B118">
        <v>1</v>
      </c>
      <c r="C118">
        <v>382.12079999999997</v>
      </c>
      <c r="D118">
        <v>103.5966</v>
      </c>
      <c r="E118">
        <v>132.73870000000002</v>
      </c>
    </row>
    <row r="119" spans="2:5" x14ac:dyDescent="0.25">
      <c r="B119">
        <v>2</v>
      </c>
      <c r="C119">
        <v>211.38300000000001</v>
      </c>
      <c r="D119">
        <v>108.5861</v>
      </c>
      <c r="E119">
        <v>122.7235</v>
      </c>
    </row>
    <row r="120" spans="2:5" x14ac:dyDescent="0.25">
      <c r="B120">
        <v>3</v>
      </c>
      <c r="C120">
        <v>335.52449999999999</v>
      </c>
      <c r="D120">
        <v>91.584500000000006</v>
      </c>
      <c r="E120">
        <v>107.65119999999999</v>
      </c>
    </row>
    <row r="121" spans="2:5" x14ac:dyDescent="0.25">
      <c r="B121">
        <v>4</v>
      </c>
      <c r="C121">
        <v>304.97709999999995</v>
      </c>
      <c r="D121">
        <v>87.281499999999994</v>
      </c>
      <c r="E121">
        <v>102.44889999999999</v>
      </c>
    </row>
    <row r="122" spans="2:5" x14ac:dyDescent="0.25">
      <c r="B122">
        <v>5</v>
      </c>
      <c r="C122">
        <v>213.95349999999999</v>
      </c>
      <c r="D122">
        <v>75.828599999999994</v>
      </c>
      <c r="E122">
        <v>98.688400000000001</v>
      </c>
    </row>
    <row r="123" spans="2:5" x14ac:dyDescent="0.25">
      <c r="B123">
        <v>6</v>
      </c>
      <c r="C123">
        <v>270.55180000000001</v>
      </c>
      <c r="D123">
        <v>104.0318</v>
      </c>
      <c r="E123">
        <v>156.4051</v>
      </c>
    </row>
    <row r="124" spans="2:5" x14ac:dyDescent="0.25">
      <c r="B124">
        <v>7</v>
      </c>
      <c r="C124">
        <v>171.87209999999999</v>
      </c>
      <c r="D124">
        <v>67.735599999999991</v>
      </c>
      <c r="E124">
        <v>155.60470000000001</v>
      </c>
    </row>
    <row r="125" spans="2:5" x14ac:dyDescent="0.25">
      <c r="B125">
        <v>8</v>
      </c>
      <c r="C125">
        <v>122.01809999999999</v>
      </c>
      <c r="D125">
        <v>65.180700000000002</v>
      </c>
      <c r="E125">
        <v>142.45399999999998</v>
      </c>
    </row>
    <row r="126" spans="2:5" x14ac:dyDescent="0.25">
      <c r="B126">
        <v>9</v>
      </c>
      <c r="C126">
        <v>191.44159999999999</v>
      </c>
      <c r="D126">
        <v>106.77430000000001</v>
      </c>
      <c r="E126">
        <v>120.8985</v>
      </c>
    </row>
    <row r="127" spans="2:5" x14ac:dyDescent="0.25">
      <c r="B127">
        <v>10</v>
      </c>
      <c r="C127">
        <v>177.94049999999999</v>
      </c>
      <c r="D127">
        <v>80.545599999999993</v>
      </c>
      <c r="E127">
        <v>110.691</v>
      </c>
    </row>
    <row r="128" spans="2:5" x14ac:dyDescent="0.25">
      <c r="B128">
        <v>11</v>
      </c>
      <c r="C128">
        <v>207.83969999999999</v>
      </c>
      <c r="D128">
        <v>52.334499999999991</v>
      </c>
      <c r="E128">
        <v>111.6859</v>
      </c>
    </row>
    <row r="129" spans="1:5" x14ac:dyDescent="0.25">
      <c r="B129">
        <v>12</v>
      </c>
      <c r="C129">
        <v>169.6497</v>
      </c>
      <c r="D129">
        <v>81.558299999999988</v>
      </c>
      <c r="E129">
        <v>109.41540000000001</v>
      </c>
    </row>
    <row r="130" spans="1:5" x14ac:dyDescent="0.25">
      <c r="B130">
        <v>13</v>
      </c>
      <c r="C130">
        <v>183.4051</v>
      </c>
      <c r="D130">
        <v>78.093299999999999</v>
      </c>
      <c r="E130">
        <v>145.4907</v>
      </c>
    </row>
    <row r="131" spans="1:5" x14ac:dyDescent="0.25">
      <c r="B131">
        <v>14</v>
      </c>
      <c r="C131">
        <v>255.421129679481</v>
      </c>
      <c r="D131">
        <v>107.498</v>
      </c>
      <c r="E131">
        <v>116.8663</v>
      </c>
    </row>
    <row r="132" spans="1:5" x14ac:dyDescent="0.25">
      <c r="B132">
        <v>15</v>
      </c>
      <c r="C132">
        <v>241.68133957125798</v>
      </c>
      <c r="D132">
        <v>77.989500000000007</v>
      </c>
      <c r="E132">
        <v>88.199700000000007</v>
      </c>
    </row>
    <row r="133" spans="1:5" x14ac:dyDescent="0.25">
      <c r="B133">
        <v>16</v>
      </c>
      <c r="C133">
        <v>263.91941739843901</v>
      </c>
      <c r="D133">
        <v>92.571700000000007</v>
      </c>
      <c r="E133">
        <v>96.8583</v>
      </c>
    </row>
    <row r="134" spans="1:5" x14ac:dyDescent="0.25">
      <c r="B134">
        <v>17</v>
      </c>
      <c r="C134">
        <v>217.031125905598</v>
      </c>
      <c r="D134">
        <v>88.720722474141297</v>
      </c>
      <c r="E134">
        <v>90.006500000000003</v>
      </c>
    </row>
    <row r="135" spans="1:5" x14ac:dyDescent="0.25">
      <c r="B135">
        <v>18</v>
      </c>
      <c r="C135">
        <v>246.93030907859298</v>
      </c>
      <c r="D135">
        <v>83.269628375241297</v>
      </c>
      <c r="E135">
        <v>107.0519</v>
      </c>
    </row>
    <row r="139" spans="1:5" x14ac:dyDescent="0.25">
      <c r="A139" s="1" t="s">
        <v>34</v>
      </c>
      <c r="B139" s="3" t="s">
        <v>8</v>
      </c>
      <c r="C139" t="s">
        <v>16</v>
      </c>
    </row>
    <row r="140" spans="1:5" x14ac:dyDescent="0.25">
      <c r="C140" s="1" t="s">
        <v>15</v>
      </c>
      <c r="D140" s="1" t="s">
        <v>26</v>
      </c>
      <c r="E140" s="1" t="s">
        <v>41</v>
      </c>
    </row>
    <row r="141" spans="1:5" x14ac:dyDescent="0.25">
      <c r="B141">
        <v>1</v>
      </c>
      <c r="C141" s="7">
        <v>104.899470581212</v>
      </c>
      <c r="D141" s="7">
        <v>106.679845152788</v>
      </c>
      <c r="E141" s="7">
        <v>110.83259786775299</v>
      </c>
    </row>
    <row r="142" spans="1:5" x14ac:dyDescent="0.25">
      <c r="B142">
        <v>2</v>
      </c>
      <c r="C142" s="7">
        <v>107.26905028157</v>
      </c>
      <c r="D142" s="7">
        <v>113.07141092166999</v>
      </c>
      <c r="E142" s="7">
        <v>110.03962936347099</v>
      </c>
    </row>
    <row r="143" spans="1:5" x14ac:dyDescent="0.25">
      <c r="B143">
        <v>3</v>
      </c>
      <c r="C143" s="7">
        <v>149.19238344174201</v>
      </c>
      <c r="D143" s="7">
        <v>121.505642039371</v>
      </c>
      <c r="E143" s="7">
        <v>114.980433120922</v>
      </c>
    </row>
    <row r="144" spans="1:5" x14ac:dyDescent="0.25">
      <c r="B144">
        <v>4</v>
      </c>
      <c r="C144" s="7">
        <v>143.17729651006499</v>
      </c>
      <c r="D144" s="7">
        <v>126.513466765505</v>
      </c>
      <c r="E144" s="7">
        <v>99.914031539559801</v>
      </c>
    </row>
    <row r="145" spans="2:5" x14ac:dyDescent="0.25">
      <c r="B145">
        <v>5</v>
      </c>
      <c r="C145" s="7">
        <v>86.945347466964904</v>
      </c>
      <c r="D145" s="7">
        <v>79.1368091590479</v>
      </c>
      <c r="E145" s="7">
        <v>91.8623513422326</v>
      </c>
    </row>
    <row r="146" spans="2:5" x14ac:dyDescent="0.25">
      <c r="B146">
        <v>6</v>
      </c>
      <c r="C146" s="7">
        <v>91.228818463764995</v>
      </c>
      <c r="D146" s="7">
        <v>89.350135903138096</v>
      </c>
      <c r="E146" s="7">
        <v>92.716317423767293</v>
      </c>
    </row>
    <row r="147" spans="2:5" x14ac:dyDescent="0.25">
      <c r="B147">
        <v>7</v>
      </c>
      <c r="C147" s="7">
        <v>103.258992327119</v>
      </c>
      <c r="D147" s="7">
        <v>107.865908903715</v>
      </c>
      <c r="E147" s="7">
        <v>93.265295619039605</v>
      </c>
    </row>
    <row r="148" spans="2:5" x14ac:dyDescent="0.25">
      <c r="B148">
        <v>8</v>
      </c>
      <c r="C148" s="7">
        <v>105.537434346693</v>
      </c>
      <c r="D148" s="7">
        <v>90.272629931636601</v>
      </c>
      <c r="E148" s="7">
        <v>98.816075149015205</v>
      </c>
    </row>
    <row r="149" spans="2:5" x14ac:dyDescent="0.25">
      <c r="B149">
        <v>9</v>
      </c>
      <c r="C149" s="7">
        <v>74.550622880479295</v>
      </c>
      <c r="D149" s="7">
        <v>54.229470389588997</v>
      </c>
      <c r="E149" s="7">
        <v>94.546244741341695</v>
      </c>
    </row>
    <row r="150" spans="2:5" x14ac:dyDescent="0.25">
      <c r="B150">
        <v>10</v>
      </c>
      <c r="C150" s="7">
        <v>50.854825876904002</v>
      </c>
      <c r="D150" s="7">
        <v>65.7606457458199</v>
      </c>
      <c r="E150" s="7">
        <v>87.287533048296694</v>
      </c>
    </row>
    <row r="151" spans="2:5" x14ac:dyDescent="0.25">
      <c r="B151">
        <v>11</v>
      </c>
      <c r="C151" s="7">
        <v>62.976137421040598</v>
      </c>
      <c r="D151" s="7">
        <v>69.845976443456095</v>
      </c>
      <c r="E151" s="7">
        <v>98.511087262752795</v>
      </c>
    </row>
    <row r="152" spans="2:5" x14ac:dyDescent="0.25">
      <c r="B152">
        <v>12</v>
      </c>
      <c r="C152" s="7">
        <v>100.549742490483</v>
      </c>
      <c r="D152" s="7">
        <v>114.916398978667</v>
      </c>
      <c r="E152" s="7">
        <v>134.80769560684001</v>
      </c>
    </row>
    <row r="153" spans="2:5" x14ac:dyDescent="0.25">
      <c r="B153">
        <v>13</v>
      </c>
      <c r="C153" s="7">
        <v>150.13274203206001</v>
      </c>
      <c r="D153" s="7">
        <v>118.606375092661</v>
      </c>
      <c r="E153" s="7">
        <v>66.0432968428035</v>
      </c>
    </row>
    <row r="154" spans="2:5" x14ac:dyDescent="0.25">
      <c r="B154">
        <v>14</v>
      </c>
      <c r="C154" s="7">
        <v>82.730503143794294</v>
      </c>
      <c r="D154" s="7">
        <v>123.21884523515401</v>
      </c>
      <c r="E154" s="7">
        <v>122.067131646115</v>
      </c>
    </row>
    <row r="155" spans="2:5" x14ac:dyDescent="0.25">
      <c r="B155">
        <v>15</v>
      </c>
      <c r="C155" s="7">
        <v>120.91327247159001</v>
      </c>
      <c r="D155" s="7">
        <v>116.62960217445</v>
      </c>
      <c r="E155" s="7">
        <v>84.190076075415902</v>
      </c>
    </row>
    <row r="156" spans="2:5" x14ac:dyDescent="0.25">
      <c r="B156">
        <v>16</v>
      </c>
      <c r="C156" s="7">
        <v>65.783360264517995</v>
      </c>
      <c r="D156" s="7">
        <v>102.396837163331</v>
      </c>
      <c r="E156" s="7">
        <v>100.12020335067299</v>
      </c>
    </row>
    <row r="157" spans="2:5" x14ac:dyDescent="0.25">
      <c r="C157" s="7"/>
      <c r="D157" s="7"/>
      <c r="E157" s="7"/>
    </row>
    <row r="158" spans="2:5" x14ac:dyDescent="0.25">
      <c r="C158" s="7"/>
      <c r="D158" s="7"/>
      <c r="E158" s="7"/>
    </row>
    <row r="159" spans="2:5" x14ac:dyDescent="0.25">
      <c r="C159" s="4"/>
    </row>
    <row r="160" spans="2:5" x14ac:dyDescent="0.25">
      <c r="C160" s="7"/>
      <c r="D160" s="7"/>
      <c r="E160" s="7"/>
    </row>
    <row r="161" spans="2:5" x14ac:dyDescent="0.25">
      <c r="B161" s="3" t="s">
        <v>47</v>
      </c>
      <c r="C161" t="s">
        <v>16</v>
      </c>
    </row>
    <row r="162" spans="2:5" x14ac:dyDescent="0.25">
      <c r="C162" s="1" t="s">
        <v>15</v>
      </c>
      <c r="D162" s="1" t="s">
        <v>26</v>
      </c>
      <c r="E162" s="1" t="s">
        <v>41</v>
      </c>
    </row>
    <row r="163" spans="2:5" x14ac:dyDescent="0.25">
      <c r="B163">
        <v>1</v>
      </c>
      <c r="C163" s="7">
        <v>79.380919961977398</v>
      </c>
      <c r="D163" s="7">
        <v>79.532163742690102</v>
      </c>
      <c r="E163" s="7">
        <v>116.200384665972</v>
      </c>
    </row>
    <row r="164" spans="2:5" x14ac:dyDescent="0.25">
      <c r="B164">
        <v>2</v>
      </c>
      <c r="C164" s="7">
        <v>109.820905343493</v>
      </c>
      <c r="D164" s="7">
        <v>93.699036323202407</v>
      </c>
      <c r="E164" s="7">
        <v>112.54053003082301</v>
      </c>
    </row>
    <row r="165" spans="2:5" x14ac:dyDescent="0.25">
      <c r="B165">
        <v>3</v>
      </c>
      <c r="C165" s="7">
        <v>87.309898190096803</v>
      </c>
      <c r="D165" s="7">
        <v>76.237542212338397</v>
      </c>
      <c r="E165" s="7">
        <v>110.03962936347099</v>
      </c>
    </row>
    <row r="166" spans="2:5" x14ac:dyDescent="0.25">
      <c r="B166">
        <v>4</v>
      </c>
      <c r="C166" s="7">
        <v>75.370862007526199</v>
      </c>
      <c r="D166" s="7">
        <v>70.702578041347493</v>
      </c>
      <c r="E166" s="7">
        <v>116.871358015749</v>
      </c>
    </row>
    <row r="167" spans="2:5" x14ac:dyDescent="0.25">
      <c r="B167">
        <v>5</v>
      </c>
      <c r="C167" s="7">
        <v>74.094934476564404</v>
      </c>
      <c r="D167" s="7">
        <v>92.974219586524995</v>
      </c>
      <c r="E167" s="7">
        <v>104.85483529701099</v>
      </c>
    </row>
    <row r="168" spans="2:5" x14ac:dyDescent="0.25">
      <c r="B168">
        <v>6</v>
      </c>
      <c r="C168" s="7">
        <v>66.165956248444999</v>
      </c>
      <c r="D168" s="7">
        <v>81.904291244543302</v>
      </c>
      <c r="E168" s="7">
        <v>112.174544567308</v>
      </c>
    </row>
    <row r="169" spans="2:5" x14ac:dyDescent="0.25">
      <c r="B169">
        <v>7</v>
      </c>
      <c r="C169" s="7">
        <v>41.376507075473803</v>
      </c>
      <c r="D169" s="7">
        <v>65.628860884605899</v>
      </c>
      <c r="E169" s="7">
        <v>96.132181749906096</v>
      </c>
    </row>
    <row r="170" spans="2:5" x14ac:dyDescent="0.25">
      <c r="B170">
        <v>8</v>
      </c>
      <c r="C170" s="7">
        <v>78.651818515713501</v>
      </c>
      <c r="D170" s="7">
        <v>56.865167613870398</v>
      </c>
      <c r="E170" s="7">
        <v>112.23554214456</v>
      </c>
    </row>
    <row r="171" spans="2:5" x14ac:dyDescent="0.25">
      <c r="B171">
        <v>9</v>
      </c>
      <c r="C171" s="7">
        <v>26.885615830979699</v>
      </c>
      <c r="D171" s="7">
        <v>62.268346923647101</v>
      </c>
      <c r="E171" s="7">
        <v>55.446797722503</v>
      </c>
    </row>
    <row r="172" spans="2:5" x14ac:dyDescent="0.25">
      <c r="B172">
        <v>10</v>
      </c>
      <c r="C172" s="7">
        <v>24.971724534537099</v>
      </c>
      <c r="D172" s="7">
        <v>66.551354913104404</v>
      </c>
      <c r="E172" s="7">
        <v>60.082613593691299</v>
      </c>
    </row>
    <row r="173" spans="2:5" x14ac:dyDescent="0.25">
      <c r="B173">
        <v>11</v>
      </c>
      <c r="C173" s="7">
        <v>55.867398319967997</v>
      </c>
      <c r="D173" s="7">
        <v>66.221892760069196</v>
      </c>
      <c r="E173" s="7">
        <v>95.095222936613993</v>
      </c>
    </row>
    <row r="174" spans="2:5" x14ac:dyDescent="0.25">
      <c r="B174">
        <v>12</v>
      </c>
      <c r="C174" s="7">
        <v>55.593985277618998</v>
      </c>
      <c r="D174" s="7">
        <v>56.074458446586</v>
      </c>
      <c r="E174" s="7">
        <v>91.923348919485093</v>
      </c>
    </row>
    <row r="175" spans="2:5" x14ac:dyDescent="0.25">
      <c r="B175">
        <v>13</v>
      </c>
      <c r="C175" s="7">
        <v>68.808948991151397</v>
      </c>
      <c r="D175" s="7">
        <v>64.442797133679306</v>
      </c>
      <c r="E175" s="7">
        <v>93.814273814311903</v>
      </c>
    </row>
    <row r="176" spans="2:5" x14ac:dyDescent="0.25">
      <c r="B176">
        <v>14</v>
      </c>
      <c r="C176" s="7">
        <v>69.538050437415293</v>
      </c>
      <c r="D176" s="7">
        <v>69.977761304670096</v>
      </c>
      <c r="E176" s="7">
        <v>113.94347430763</v>
      </c>
    </row>
    <row r="177" spans="2:5" x14ac:dyDescent="0.25">
      <c r="B177">
        <v>15</v>
      </c>
      <c r="C177" s="7">
        <v>35.270282463013999</v>
      </c>
      <c r="D177" s="7">
        <v>78.807347006012705</v>
      </c>
      <c r="E177" s="7">
        <v>103.512888597456</v>
      </c>
    </row>
    <row r="178" spans="2:5" x14ac:dyDescent="0.25">
      <c r="B178">
        <v>16</v>
      </c>
      <c r="C178" s="7">
        <v>52.950992534912601</v>
      </c>
      <c r="D178" s="7">
        <v>141.73461823573001</v>
      </c>
      <c r="E178" s="7">
        <v>76.490961874608004</v>
      </c>
    </row>
    <row r="179" spans="2:5" x14ac:dyDescent="0.25">
      <c r="B179">
        <v>17</v>
      </c>
      <c r="C179" s="7">
        <v>38.368963609635401</v>
      </c>
      <c r="D179" s="7">
        <v>121.96688905361999</v>
      </c>
      <c r="E179" s="7">
        <v>98.938070303520107</v>
      </c>
    </row>
    <row r="180" spans="2:5" x14ac:dyDescent="0.25">
      <c r="B180">
        <v>18</v>
      </c>
      <c r="C180" s="7">
        <v>36.090521590060902</v>
      </c>
      <c r="D180" s="7">
        <v>115.70710814595201</v>
      </c>
      <c r="E180" s="7">
        <v>150.05404004109701</v>
      </c>
    </row>
    <row r="181" spans="2:5" x14ac:dyDescent="0.25">
      <c r="B181">
        <v>19</v>
      </c>
      <c r="C181" s="7">
        <v>86.580796743832906</v>
      </c>
      <c r="D181" s="7">
        <v>136.85857837080999</v>
      </c>
      <c r="E181" s="7">
        <v>148.65109576429001</v>
      </c>
    </row>
    <row r="182" spans="2:5" x14ac:dyDescent="0.25">
      <c r="B182">
        <v>20</v>
      </c>
      <c r="C182" s="7">
        <v>60.697695401466</v>
      </c>
      <c r="D182" s="7">
        <v>127.435960794004</v>
      </c>
      <c r="E182" s="7">
        <v>56.910739576562399</v>
      </c>
    </row>
    <row r="183" spans="2:5" x14ac:dyDescent="0.25">
      <c r="C183" s="7"/>
      <c r="D183" s="7"/>
      <c r="E183" s="7"/>
    </row>
    <row r="184" spans="2:5" x14ac:dyDescent="0.25">
      <c r="B184" s="3" t="s">
        <v>48</v>
      </c>
      <c r="C184" t="s">
        <v>16</v>
      </c>
    </row>
    <row r="185" spans="2:5" x14ac:dyDescent="0.25">
      <c r="C185" s="1" t="s">
        <v>15</v>
      </c>
      <c r="D185" s="1" t="s">
        <v>26</v>
      </c>
      <c r="E185" s="1" t="s">
        <v>41</v>
      </c>
    </row>
    <row r="186" spans="2:5" x14ac:dyDescent="0.25">
      <c r="B186">
        <v>1</v>
      </c>
      <c r="C186" s="7">
        <v>79.836608365892303</v>
      </c>
      <c r="D186" s="7">
        <v>133.69574170167201</v>
      </c>
      <c r="E186" s="7">
        <v>105.464811069535</v>
      </c>
    </row>
    <row r="187" spans="2:5" x14ac:dyDescent="0.25">
      <c r="B187">
        <v>2</v>
      </c>
      <c r="C187" s="7">
        <v>105.17288362356101</v>
      </c>
      <c r="D187" s="7">
        <v>148.521538588255</v>
      </c>
      <c r="E187" s="7">
        <v>114.858437966417</v>
      </c>
    </row>
    <row r="188" spans="2:5" x14ac:dyDescent="0.25">
      <c r="B188">
        <v>3</v>
      </c>
      <c r="C188" s="7">
        <v>89.314927167322395</v>
      </c>
      <c r="D188" s="7">
        <v>113.33498064409901</v>
      </c>
      <c r="E188" s="7">
        <v>118.518292601566</v>
      </c>
    </row>
    <row r="189" spans="2:5" x14ac:dyDescent="0.25">
      <c r="B189">
        <v>4</v>
      </c>
      <c r="C189" s="7">
        <v>93.780673525688499</v>
      </c>
      <c r="D189" s="7">
        <v>112.148916893172</v>
      </c>
      <c r="E189" s="7">
        <v>116.444374974981</v>
      </c>
    </row>
    <row r="190" spans="2:5" x14ac:dyDescent="0.25">
      <c r="B190">
        <v>5</v>
      </c>
      <c r="C190" s="7">
        <v>102.07420247694</v>
      </c>
      <c r="D190" s="7">
        <v>95.493287208631898</v>
      </c>
      <c r="E190" s="7">
        <v>125.228026099338</v>
      </c>
    </row>
    <row r="191" spans="2:5" x14ac:dyDescent="0.25">
      <c r="B191">
        <v>6</v>
      </c>
      <c r="C191" s="7">
        <v>94.692050333518296</v>
      </c>
      <c r="D191" s="7">
        <v>58.520385470718999</v>
      </c>
      <c r="E191" s="7">
        <v>138.830485826641</v>
      </c>
    </row>
    <row r="192" spans="2:5" x14ac:dyDescent="0.25">
      <c r="B192">
        <v>7</v>
      </c>
      <c r="C192" s="7">
        <v>91.6845068676799</v>
      </c>
      <c r="D192" s="7">
        <v>90.266699612881993</v>
      </c>
      <c r="E192" s="7">
        <v>77.405925533395205</v>
      </c>
    </row>
    <row r="193" spans="2:5" x14ac:dyDescent="0.25">
      <c r="B193">
        <v>8</v>
      </c>
      <c r="C193" s="7">
        <v>90.408579336718205</v>
      </c>
      <c r="D193" s="7">
        <v>148.13079647475499</v>
      </c>
      <c r="E193" s="7">
        <v>74.966022443296097</v>
      </c>
    </row>
    <row r="194" spans="2:5" x14ac:dyDescent="0.25">
      <c r="B194">
        <v>9</v>
      </c>
      <c r="C194" s="7">
        <v>107.26905028157</v>
      </c>
      <c r="D194" s="7">
        <v>78.713120830244605</v>
      </c>
      <c r="E194" s="7">
        <v>139.318466444661</v>
      </c>
    </row>
    <row r="195" spans="2:5" x14ac:dyDescent="0.25">
      <c r="B195">
        <v>10</v>
      </c>
      <c r="C195" s="7">
        <v>91.411093825330994</v>
      </c>
      <c r="D195" s="7">
        <v>110.238036405568</v>
      </c>
      <c r="E195" s="7">
        <v>75.758990947578297</v>
      </c>
    </row>
    <row r="196" spans="2:5" x14ac:dyDescent="0.25">
      <c r="B196">
        <v>11</v>
      </c>
      <c r="C196" s="7">
        <v>71.634217095423907</v>
      </c>
      <c r="D196" s="7">
        <v>114.389259533811</v>
      </c>
      <c r="E196" s="7">
        <v>139.989439794438</v>
      </c>
    </row>
    <row r="197" spans="2:5" x14ac:dyDescent="0.25">
      <c r="B197">
        <v>12</v>
      </c>
      <c r="C197" s="7">
        <v>94.692050333518296</v>
      </c>
      <c r="D197" s="7">
        <v>69.055267276171605</v>
      </c>
      <c r="E197" s="7">
        <v>129.19286862074901</v>
      </c>
    </row>
    <row r="198" spans="2:5" x14ac:dyDescent="0.25">
      <c r="B198">
        <v>13</v>
      </c>
      <c r="C198" s="7">
        <v>126.49910092677899</v>
      </c>
      <c r="D198" s="7">
        <v>131.71896878346101</v>
      </c>
      <c r="E198" s="7">
        <v>91.8623513422326</v>
      </c>
    </row>
    <row r="199" spans="2:5" x14ac:dyDescent="0.25">
      <c r="B199">
        <v>14</v>
      </c>
      <c r="C199" s="7">
        <v>87.765586594011694</v>
      </c>
      <c r="D199" s="7">
        <v>124.734371139115</v>
      </c>
      <c r="E199" s="7">
        <v>112.66252518532799</v>
      </c>
    </row>
    <row r="200" spans="2:5" x14ac:dyDescent="0.25">
      <c r="C200" s="7"/>
      <c r="D200" s="7"/>
      <c r="E200" s="7"/>
    </row>
    <row r="201" spans="2:5" x14ac:dyDescent="0.25">
      <c r="B201" s="3" t="s">
        <v>49</v>
      </c>
      <c r="C201" t="s">
        <v>16</v>
      </c>
    </row>
    <row r="202" spans="2:5" x14ac:dyDescent="0.25">
      <c r="C202" s="1" t="s">
        <v>15</v>
      </c>
      <c r="D202" s="1" t="s">
        <v>26</v>
      </c>
      <c r="E202" s="1" t="s">
        <v>41</v>
      </c>
    </row>
    <row r="203" spans="2:5" x14ac:dyDescent="0.25">
      <c r="B203">
        <v>1</v>
      </c>
      <c r="C203" s="7">
        <v>171.976803637487</v>
      </c>
      <c r="D203" s="7">
        <v>138.04464212173599</v>
      </c>
      <c r="E203" s="7">
        <v>115.407416161689</v>
      </c>
    </row>
    <row r="204" spans="2:5" x14ac:dyDescent="0.25">
      <c r="B204">
        <v>2</v>
      </c>
      <c r="C204" s="7">
        <v>152.92902835384399</v>
      </c>
      <c r="D204" s="7">
        <v>141.536940943909</v>
      </c>
      <c r="E204" s="7">
        <v>110.466612404239</v>
      </c>
    </row>
    <row r="205" spans="2:5" x14ac:dyDescent="0.25">
      <c r="B205">
        <v>3</v>
      </c>
      <c r="C205" s="7">
        <v>98.428695245620602</v>
      </c>
      <c r="D205" s="7">
        <v>115.904785437773</v>
      </c>
      <c r="E205" s="7">
        <v>111.86955668104601</v>
      </c>
    </row>
    <row r="206" spans="2:5" x14ac:dyDescent="0.25">
      <c r="B206">
        <v>4</v>
      </c>
      <c r="C206" s="7">
        <v>96.879354672309901</v>
      </c>
      <c r="D206" s="7">
        <v>92.447080141668707</v>
      </c>
      <c r="E206" s="7">
        <v>105.95279168755501</v>
      </c>
    </row>
    <row r="207" spans="2:5" x14ac:dyDescent="0.25">
      <c r="B207">
        <v>5</v>
      </c>
      <c r="C207" s="7">
        <v>137.34448493995399</v>
      </c>
      <c r="D207" s="7">
        <v>86.3849765258216</v>
      </c>
      <c r="E207" s="7">
        <v>111.503571217531</v>
      </c>
    </row>
    <row r="208" spans="2:5" x14ac:dyDescent="0.25">
      <c r="B208">
        <v>6</v>
      </c>
      <c r="C208" s="7">
        <v>134.51921683568199</v>
      </c>
      <c r="D208" s="7">
        <v>96.1370562556626</v>
      </c>
      <c r="E208" s="7">
        <v>102.170941897902</v>
      </c>
    </row>
    <row r="209" spans="2:5" x14ac:dyDescent="0.25">
      <c r="B209">
        <v>7</v>
      </c>
      <c r="C209" s="7">
        <v>109.274079258795</v>
      </c>
      <c r="D209" s="7">
        <v>125.129725722758</v>
      </c>
      <c r="E209" s="7">
        <v>112.78452033983299</v>
      </c>
    </row>
    <row r="210" spans="2:5" x14ac:dyDescent="0.25">
      <c r="B210">
        <v>8</v>
      </c>
      <c r="C210" s="7">
        <v>91.228818463764995</v>
      </c>
      <c r="D210" s="7">
        <v>118.276912939626</v>
      </c>
      <c r="E210" s="7">
        <v>143.649294429587</v>
      </c>
    </row>
    <row r="211" spans="2:5" x14ac:dyDescent="0.25">
      <c r="B211">
        <v>9</v>
      </c>
      <c r="C211" s="7">
        <v>94.236361929603405</v>
      </c>
      <c r="D211" s="7">
        <v>113.269088213491</v>
      </c>
      <c r="E211" s="7">
        <v>98.328094530995301</v>
      </c>
    </row>
    <row r="212" spans="2:5" x14ac:dyDescent="0.25">
      <c r="B212">
        <v>10</v>
      </c>
      <c r="C212" s="7">
        <v>79.654333004326304</v>
      </c>
      <c r="D212" s="7">
        <v>131.191829338605</v>
      </c>
      <c r="E212" s="7">
        <v>119.189265951343</v>
      </c>
    </row>
    <row r="213" spans="2:5" x14ac:dyDescent="0.25">
      <c r="B213">
        <v>11</v>
      </c>
      <c r="C213" s="7">
        <v>151.744238503665</v>
      </c>
      <c r="D213" s="7">
        <v>99.431677786014305</v>
      </c>
      <c r="E213" s="7">
        <v>85.5186033079749</v>
      </c>
    </row>
    <row r="214" spans="2:5" x14ac:dyDescent="0.25">
      <c r="B214">
        <v>12</v>
      </c>
      <c r="C214" s="7">
        <v>78.287267792581602</v>
      </c>
      <c r="D214" s="7">
        <v>117.420311341735</v>
      </c>
      <c r="E214" s="7">
        <v>122.97111574099701</v>
      </c>
    </row>
    <row r="215" spans="2:5" x14ac:dyDescent="0.25">
      <c r="B215">
        <v>13</v>
      </c>
      <c r="C215" s="7">
        <v>85.487144574437195</v>
      </c>
      <c r="D215" s="7">
        <v>86.648546248249701</v>
      </c>
      <c r="E215" s="7">
        <v>136.20759000478401</v>
      </c>
    </row>
    <row r="216" spans="2:5" x14ac:dyDescent="0.25">
      <c r="C216" s="7"/>
      <c r="D216" s="7"/>
      <c r="E216" s="7"/>
    </row>
    <row r="217" spans="2:5" x14ac:dyDescent="0.25">
      <c r="C217" s="7"/>
      <c r="D217" s="7"/>
      <c r="E217" s="7"/>
    </row>
    <row r="219" spans="2:5" x14ac:dyDescent="0.25">
      <c r="B219" s="3" t="s">
        <v>50</v>
      </c>
      <c r="C219" t="s">
        <v>16</v>
      </c>
    </row>
    <row r="220" spans="2:5" x14ac:dyDescent="0.25">
      <c r="C220" s="1" t="s">
        <v>15</v>
      </c>
      <c r="D220" s="1" t="s">
        <v>26</v>
      </c>
      <c r="E220" s="1" t="s">
        <v>41</v>
      </c>
    </row>
    <row r="221" spans="2:5" x14ac:dyDescent="0.25">
      <c r="B221">
        <v>1</v>
      </c>
      <c r="C221">
        <v>96.177594530280999</v>
      </c>
      <c r="D221">
        <v>77.759657359360801</v>
      </c>
      <c r="E221">
        <v>146.76627062718899</v>
      </c>
    </row>
    <row r="222" spans="2:5" x14ac:dyDescent="0.25">
      <c r="B222">
        <v>2</v>
      </c>
      <c r="C222">
        <v>99.148682923806206</v>
      </c>
      <c r="D222">
        <v>97.678939131867196</v>
      </c>
      <c r="E222">
        <v>88.348890892489905</v>
      </c>
    </row>
    <row r="223" spans="2:5" x14ac:dyDescent="0.25">
      <c r="B223">
        <v>3</v>
      </c>
      <c r="C223">
        <v>112.86490388164501</v>
      </c>
      <c r="D223">
        <v>99.477802487439206</v>
      </c>
      <c r="E223">
        <v>125.008434821229</v>
      </c>
    </row>
    <row r="224" spans="2:5" x14ac:dyDescent="0.25">
      <c r="B224">
        <v>4</v>
      </c>
      <c r="C224">
        <v>100.35170031014199</v>
      </c>
      <c r="D224">
        <v>119.225763940367</v>
      </c>
      <c r="E224">
        <v>105.03172827104299</v>
      </c>
    </row>
    <row r="225" spans="2:5" x14ac:dyDescent="0.25">
      <c r="B225">
        <v>5</v>
      </c>
      <c r="C225">
        <v>119.31745168108</v>
      </c>
      <c r="D225">
        <v>102.699942344123</v>
      </c>
      <c r="E225">
        <v>114.608347899682</v>
      </c>
    </row>
    <row r="226" spans="2:5" x14ac:dyDescent="0.25">
      <c r="B226">
        <v>6</v>
      </c>
      <c r="C226">
        <v>105.829074925199</v>
      </c>
      <c r="D226">
        <v>104.36043159542</v>
      </c>
      <c r="E226">
        <v>117.92051634449101</v>
      </c>
    </row>
    <row r="227" spans="2:5" x14ac:dyDescent="0.25">
      <c r="B227">
        <v>7</v>
      </c>
      <c r="C227">
        <v>85.943744355159893</v>
      </c>
      <c r="D227">
        <v>132.48991022156301</v>
      </c>
      <c r="E227">
        <v>134.75584766617601</v>
      </c>
    </row>
    <row r="228" spans="2:5" x14ac:dyDescent="0.25">
      <c r="B228">
        <v>8</v>
      </c>
      <c r="C228">
        <v>104.416440873063</v>
      </c>
      <c r="D228">
        <v>114.54081212420699</v>
      </c>
      <c r="E228">
        <v>103.927672122773</v>
      </c>
    </row>
    <row r="229" spans="2:5" x14ac:dyDescent="0.25">
      <c r="B229">
        <v>9</v>
      </c>
      <c r="C229">
        <v>96.997833657327803</v>
      </c>
      <c r="D229">
        <v>111.088048760399</v>
      </c>
      <c r="E229">
        <v>91.807453522705401</v>
      </c>
    </row>
    <row r="230" spans="2:5" x14ac:dyDescent="0.25">
      <c r="B230">
        <v>10</v>
      </c>
      <c r="C230">
        <v>59.860140115070401</v>
      </c>
      <c r="D230">
        <v>99.477802487439206</v>
      </c>
      <c r="E230">
        <v>104.836536023835</v>
      </c>
    </row>
    <row r="231" spans="2:5" x14ac:dyDescent="0.25">
      <c r="B231">
        <v>11</v>
      </c>
      <c r="C231">
        <v>104.27062058381</v>
      </c>
      <c r="D231">
        <v>110.027180627625</v>
      </c>
      <c r="E231">
        <v>99.645642199648904</v>
      </c>
    </row>
    <row r="232" spans="2:5" x14ac:dyDescent="0.25">
      <c r="B232">
        <v>12</v>
      </c>
      <c r="C232">
        <v>92.887524254015304</v>
      </c>
      <c r="D232">
        <v>103.464294539165</v>
      </c>
      <c r="E232">
        <v>120.28112258416201</v>
      </c>
    </row>
    <row r="234" spans="2:5" x14ac:dyDescent="0.25">
      <c r="B234" s="3" t="s">
        <v>51</v>
      </c>
      <c r="C234" t="s">
        <v>16</v>
      </c>
    </row>
    <row r="235" spans="2:5" x14ac:dyDescent="0.25">
      <c r="C235" s="1" t="s">
        <v>15</v>
      </c>
      <c r="D235" s="1" t="s">
        <v>26</v>
      </c>
      <c r="E235" s="1" t="s">
        <v>41</v>
      </c>
    </row>
    <row r="236" spans="2:5" x14ac:dyDescent="0.25">
      <c r="C236">
        <v>131.967361773758</v>
      </c>
      <c r="D236">
        <v>145.490486780331</v>
      </c>
      <c r="E236">
        <v>109.307658436441</v>
      </c>
    </row>
    <row r="237" spans="2:5" x14ac:dyDescent="0.25">
      <c r="C237">
        <v>98.428695245620602</v>
      </c>
      <c r="D237">
        <v>122.428136067869</v>
      </c>
      <c r="E237">
        <v>117.84731925178799</v>
      </c>
    </row>
    <row r="238" spans="2:5" x14ac:dyDescent="0.25">
      <c r="C238">
        <v>125.769999480515</v>
      </c>
      <c r="D238">
        <v>164.26982950333601</v>
      </c>
      <c r="E238">
        <v>109.24666085918901</v>
      </c>
    </row>
    <row r="239" spans="2:5" x14ac:dyDescent="0.25">
      <c r="C239">
        <v>110.18545606662499</v>
      </c>
      <c r="D239">
        <v>85.264805205502</v>
      </c>
      <c r="E239">
        <v>60.9975772524785</v>
      </c>
    </row>
    <row r="240" spans="2:5" x14ac:dyDescent="0.25">
      <c r="C240">
        <v>93.324985121773594</v>
      </c>
      <c r="D240">
        <v>66.419570051890304</v>
      </c>
      <c r="E240">
        <v>87.592520934559104</v>
      </c>
    </row>
    <row r="241" spans="2:5" x14ac:dyDescent="0.25">
      <c r="C241">
        <v>164.959202217197</v>
      </c>
      <c r="D241">
        <v>114.916398978667</v>
      </c>
      <c r="E241">
        <v>101.926951588892</v>
      </c>
    </row>
    <row r="242" spans="2:5" x14ac:dyDescent="0.25">
      <c r="C242">
        <v>165.41489062111199</v>
      </c>
      <c r="D242">
        <v>107.470554320072</v>
      </c>
      <c r="E242">
        <v>84.786632380945093</v>
      </c>
    </row>
    <row r="243" spans="2:5" x14ac:dyDescent="0.25">
      <c r="C243">
        <v>157.48591239299299</v>
      </c>
      <c r="D243">
        <v>96.795980561733003</v>
      </c>
      <c r="E243">
        <v>81.553760786563799</v>
      </c>
    </row>
    <row r="244" spans="2:5" x14ac:dyDescent="0.25">
      <c r="C244">
        <v>132.24077481610701</v>
      </c>
      <c r="D244">
        <v>102.923976608187</v>
      </c>
      <c r="E244">
        <v>93.997266546069397</v>
      </c>
    </row>
    <row r="245" spans="2:5" x14ac:dyDescent="0.25">
      <c r="C245">
        <v>136.159695089775</v>
      </c>
      <c r="D245">
        <v>43.423111770035398</v>
      </c>
      <c r="E245">
        <v>56.605751690300103</v>
      </c>
    </row>
    <row r="246" spans="2:5" x14ac:dyDescent="0.25">
      <c r="C246">
        <v>131.42053568905999</v>
      </c>
      <c r="D246">
        <v>154.649534634709</v>
      </c>
      <c r="E246">
        <v>163.04652399587499</v>
      </c>
    </row>
    <row r="247" spans="2:5" x14ac:dyDescent="0.25">
      <c r="C247">
        <v>171.70339059513799</v>
      </c>
      <c r="D247">
        <v>63.520303105180801</v>
      </c>
      <c r="E247">
        <v>114.67544523466</v>
      </c>
    </row>
    <row r="248" spans="2:5" x14ac:dyDescent="0.25">
      <c r="C248">
        <v>128.32185454243901</v>
      </c>
      <c r="D248">
        <v>121.769211761799</v>
      </c>
      <c r="E248">
        <v>81.431765632058799</v>
      </c>
    </row>
    <row r="249" spans="2:5" x14ac:dyDescent="0.25">
      <c r="C249">
        <v>141.992506659886</v>
      </c>
      <c r="D249">
        <v>99.821733755392501</v>
      </c>
      <c r="E249">
        <v>87.335078796731395</v>
      </c>
    </row>
    <row r="250" spans="2:5" x14ac:dyDescent="0.25">
      <c r="C250">
        <v>179.814644184824</v>
      </c>
      <c r="D250">
        <v>114.22570999213001</v>
      </c>
      <c r="E250">
        <v>94.946382326030403</v>
      </c>
    </row>
    <row r="252" spans="2:5" x14ac:dyDescent="0.25">
      <c r="B252" s="3" t="s">
        <v>6</v>
      </c>
      <c r="C252" t="s">
        <v>16</v>
      </c>
    </row>
    <row r="253" spans="2:5" x14ac:dyDescent="0.25">
      <c r="C253" s="1" t="s">
        <v>15</v>
      </c>
      <c r="D253" s="1" t="s">
        <v>26</v>
      </c>
      <c r="E253" s="1" t="s">
        <v>41</v>
      </c>
    </row>
    <row r="254" spans="2:5" x14ac:dyDescent="0.25">
      <c r="B254">
        <v>1</v>
      </c>
      <c r="C254">
        <v>46.753630241669804</v>
      </c>
      <c r="D254">
        <v>75.512725475661</v>
      </c>
      <c r="E254" s="2">
        <v>119.61624899211</v>
      </c>
    </row>
    <row r="255" spans="2:5" x14ac:dyDescent="0.25">
      <c r="B255">
        <v>2</v>
      </c>
      <c r="C255">
        <v>49.761173707508199</v>
      </c>
      <c r="D255">
        <v>93.369574170167198</v>
      </c>
      <c r="E255" s="2">
        <v>123.581091513521</v>
      </c>
    </row>
    <row r="256" spans="2:5" x14ac:dyDescent="0.25">
      <c r="B256">
        <v>3</v>
      </c>
      <c r="C256">
        <v>35.270282463013999</v>
      </c>
      <c r="D256">
        <v>81.508936660901099</v>
      </c>
      <c r="E256" s="2">
        <v>121.202186000675</v>
      </c>
    </row>
    <row r="257" spans="2:5" x14ac:dyDescent="0.25">
      <c r="B257">
        <v>4</v>
      </c>
      <c r="C257">
        <v>68.535535948802504</v>
      </c>
      <c r="D257">
        <v>74.919693600197704</v>
      </c>
      <c r="E257" s="2">
        <v>119.189265951343</v>
      </c>
    </row>
    <row r="258" spans="2:5" x14ac:dyDescent="0.25">
      <c r="B258">
        <v>5</v>
      </c>
      <c r="C258">
        <v>12.8504129904005</v>
      </c>
      <c r="D258">
        <v>63.981550119429997</v>
      </c>
      <c r="E258" s="2">
        <v>53.250884941413702</v>
      </c>
    </row>
    <row r="259" spans="2:5" x14ac:dyDescent="0.25">
      <c r="B259">
        <v>6</v>
      </c>
      <c r="C259">
        <v>12.212449224919601</v>
      </c>
      <c r="D259">
        <v>60.752821019685399</v>
      </c>
      <c r="E259" s="2">
        <v>56.788744422057498</v>
      </c>
    </row>
    <row r="260" spans="2:5" x14ac:dyDescent="0.25">
      <c r="B260">
        <v>7</v>
      </c>
      <c r="C260">
        <v>18.774362241294298</v>
      </c>
      <c r="D260">
        <v>68.330450539494294</v>
      </c>
      <c r="E260" s="2">
        <v>58.496676585126899</v>
      </c>
    </row>
    <row r="261" spans="2:5" x14ac:dyDescent="0.25">
      <c r="B261">
        <v>8</v>
      </c>
      <c r="C261">
        <v>96.788216991526895</v>
      </c>
      <c r="D261">
        <v>72.811135820772606</v>
      </c>
      <c r="E261" s="2">
        <v>113.45549368960999</v>
      </c>
    </row>
    <row r="262" spans="2:5" x14ac:dyDescent="0.25">
      <c r="B262">
        <v>9</v>
      </c>
      <c r="C262">
        <v>55.229434554487099</v>
      </c>
      <c r="D262">
        <v>53.241083930483498</v>
      </c>
      <c r="E262" s="2">
        <v>91.435368301465303</v>
      </c>
    </row>
    <row r="263" spans="2:5" x14ac:dyDescent="0.25">
      <c r="B263">
        <v>10</v>
      </c>
      <c r="C263">
        <v>40.100579544512101</v>
      </c>
      <c r="D263">
        <v>67.0126019273536</v>
      </c>
      <c r="E263" s="2">
        <v>99.7920363850548</v>
      </c>
    </row>
    <row r="264" spans="2:5" x14ac:dyDescent="0.25">
      <c r="B264">
        <v>11</v>
      </c>
      <c r="C264">
        <v>77.922717069449604</v>
      </c>
      <c r="D264">
        <v>70.373115888312299</v>
      </c>
      <c r="E264" s="2">
        <v>94.729237473099104</v>
      </c>
    </row>
    <row r="265" spans="2:5" x14ac:dyDescent="0.25">
      <c r="B265">
        <v>12</v>
      </c>
      <c r="C265">
        <v>76.737927219270901</v>
      </c>
      <c r="D265">
        <v>78.0166378387283</v>
      </c>
      <c r="E265" s="2">
        <v>110.466612404239</v>
      </c>
    </row>
    <row r="266" spans="2:5" x14ac:dyDescent="0.25">
      <c r="B266">
        <v>13</v>
      </c>
      <c r="C266">
        <v>56.8699128085808</v>
      </c>
      <c r="D266">
        <v>65.958323037641094</v>
      </c>
      <c r="E266" s="2">
        <v>102.048946743397</v>
      </c>
    </row>
    <row r="267" spans="2:5" x14ac:dyDescent="0.25">
      <c r="B267">
        <v>14</v>
      </c>
      <c r="C267">
        <v>51.857340365516798</v>
      </c>
      <c r="D267">
        <v>50.275924553167002</v>
      </c>
      <c r="E267" s="2">
        <v>95.583203554633798</v>
      </c>
    </row>
    <row r="268" spans="2:5" x14ac:dyDescent="0.25">
      <c r="B268">
        <v>15</v>
      </c>
      <c r="C268">
        <v>57.052188170146799</v>
      </c>
      <c r="D268">
        <v>67.407956510995803</v>
      </c>
      <c r="E268" s="2">
        <v>68.0122986365135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2</vt:lpstr>
      <vt:lpstr>Supplementary Figure 3</vt:lpstr>
      <vt:lpstr>Supplementary Figure 5</vt:lpstr>
      <vt:lpstr>Supplementary Figure 6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F</dc:creator>
  <cp:lastModifiedBy>Dion Dickman</cp:lastModifiedBy>
  <dcterms:created xsi:type="dcterms:W3CDTF">2015-06-05T18:17:20Z</dcterms:created>
  <dcterms:modified xsi:type="dcterms:W3CDTF">2022-11-28T22:19:24Z</dcterms:modified>
</cp:coreProperties>
</file>